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15_Publications\In progress\2026 Holt et al., Koji fermentation of side-streams\Supplementary\"/>
    </mc:Choice>
  </mc:AlternateContent>
  <xr:revisionPtr revIDLastSave="0" documentId="8_{01C928CE-79DF-4077-B477-741930E5BE23}" xr6:coauthVersionLast="47" xr6:coauthVersionMax="47" xr10:uidLastSave="{00000000-0000-0000-0000-000000000000}"/>
  <bookViews>
    <workbookView xWindow="-120" yWindow="-120" windowWidth="51840" windowHeight="21120" xr2:uid="{376F8C66-5241-4CF7-A3F5-B01F6FE97E3E}"/>
  </bookViews>
  <sheets>
    <sheet name="Physio_res_by_property" sheetId="1" r:id="rId1"/>
    <sheet name="Physio_res_by_substrate" sheetId="2" r:id="rId2"/>
    <sheet name="annotationS" sheetId="3" r:id="rId3"/>
    <sheet name="annotationC" sheetId="4" r:id="rId4"/>
  </sheets>
  <externalReferences>
    <externalReference r:id="rId5"/>
  </externalReferences>
  <definedNames>
    <definedName name="snifovs">'[1]Alkane ret times'!$B$4:$E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2" l="1"/>
  <c r="H2" i="2"/>
  <c r="I2" i="2"/>
  <c r="G3" i="2"/>
  <c r="H3" i="2"/>
  <c r="I3" i="2"/>
  <c r="G4" i="2"/>
  <c r="I4" i="2" s="1"/>
  <c r="H4" i="2"/>
  <c r="G5" i="2"/>
  <c r="I5" i="2" s="1"/>
  <c r="H5" i="2"/>
  <c r="G6" i="2"/>
  <c r="H6" i="2"/>
  <c r="I6" i="2"/>
  <c r="G7" i="2"/>
  <c r="I7" i="2" s="1"/>
  <c r="H7" i="2"/>
  <c r="G8" i="2"/>
  <c r="I8" i="2" s="1"/>
  <c r="H8" i="2"/>
  <c r="G9" i="2"/>
  <c r="I9" i="2" s="1"/>
  <c r="H9" i="2"/>
  <c r="G10" i="2"/>
  <c r="H10" i="2"/>
  <c r="I10" i="2"/>
  <c r="G11" i="2"/>
  <c r="I11" i="2" s="1"/>
  <c r="H11" i="2"/>
  <c r="G12" i="2"/>
  <c r="I12" i="2" s="1"/>
  <c r="H12" i="2"/>
  <c r="G13" i="2"/>
  <c r="I13" i="2" s="1"/>
  <c r="H13" i="2"/>
  <c r="G14" i="2"/>
  <c r="H14" i="2"/>
  <c r="I14" i="2"/>
  <c r="G15" i="2"/>
  <c r="H15" i="2"/>
  <c r="I15" i="2"/>
  <c r="G16" i="2"/>
  <c r="I16" i="2" s="1"/>
  <c r="H16" i="2"/>
  <c r="G17" i="2"/>
  <c r="H17" i="2"/>
  <c r="I17" i="2"/>
  <c r="G18" i="2"/>
  <c r="H18" i="2"/>
  <c r="I18" i="2"/>
  <c r="G19" i="2"/>
  <c r="H19" i="2"/>
  <c r="I19" i="2"/>
  <c r="G20" i="2"/>
  <c r="I20" i="2" s="1"/>
  <c r="H20" i="2"/>
  <c r="G21" i="2"/>
  <c r="I21" i="2" s="1"/>
  <c r="H21" i="2"/>
  <c r="G22" i="2"/>
  <c r="H22" i="2"/>
  <c r="I22" i="2"/>
  <c r="G23" i="2"/>
  <c r="I23" i="2" s="1"/>
  <c r="H23" i="2"/>
  <c r="G24" i="2"/>
  <c r="I24" i="2" s="1"/>
  <c r="H24" i="2"/>
  <c r="G25" i="2"/>
  <c r="I25" i="2" s="1"/>
  <c r="H25" i="2"/>
  <c r="G26" i="2"/>
  <c r="H26" i="2"/>
  <c r="I26" i="2"/>
  <c r="G27" i="2"/>
  <c r="I27" i="2" s="1"/>
  <c r="H27" i="2"/>
  <c r="G28" i="2"/>
  <c r="I28" i="2" s="1"/>
  <c r="H28" i="2"/>
  <c r="G29" i="2"/>
  <c r="I29" i="2" s="1"/>
  <c r="H29" i="2"/>
  <c r="G30" i="2"/>
  <c r="H30" i="2"/>
  <c r="I30" i="2"/>
  <c r="G31" i="2"/>
  <c r="H31" i="2"/>
  <c r="I31" i="2"/>
  <c r="G32" i="2"/>
  <c r="I32" i="2" s="1"/>
  <c r="H32" i="2"/>
  <c r="G33" i="2"/>
  <c r="H33" i="2"/>
  <c r="I33" i="2" s="1"/>
  <c r="G34" i="2"/>
  <c r="H34" i="2"/>
  <c r="I34" i="2"/>
  <c r="G35" i="2"/>
  <c r="H35" i="2"/>
  <c r="I35" i="2"/>
  <c r="G36" i="2"/>
  <c r="I36" i="2" s="1"/>
  <c r="H36" i="2"/>
  <c r="G37" i="2"/>
  <c r="I37" i="2" s="1"/>
  <c r="H37" i="2"/>
  <c r="G38" i="2"/>
  <c r="H38" i="2"/>
  <c r="I38" i="2"/>
  <c r="G39" i="2"/>
  <c r="I39" i="2" s="1"/>
  <c r="H39" i="2"/>
  <c r="G40" i="2"/>
  <c r="I40" i="2" s="1"/>
  <c r="H40" i="2"/>
  <c r="G41" i="2"/>
  <c r="H41" i="2"/>
  <c r="I41" i="2" s="1"/>
  <c r="G42" i="2"/>
  <c r="H42" i="2"/>
  <c r="I42" i="2"/>
  <c r="G43" i="2"/>
  <c r="I43" i="2" s="1"/>
  <c r="H43" i="2"/>
  <c r="G44" i="2"/>
  <c r="I44" i="2" s="1"/>
  <c r="H44" i="2"/>
  <c r="G45" i="2"/>
  <c r="I45" i="2" s="1"/>
  <c r="H45" i="2"/>
  <c r="G46" i="2"/>
  <c r="H46" i="2"/>
  <c r="I46" i="2"/>
  <c r="G47" i="2"/>
  <c r="H47" i="2"/>
  <c r="I47" i="2"/>
  <c r="G48" i="2"/>
  <c r="I48" i="2" s="1"/>
  <c r="H48" i="2"/>
  <c r="G49" i="2"/>
  <c r="H49" i="2"/>
  <c r="I49" i="2"/>
  <c r="G50" i="2"/>
  <c r="H50" i="2"/>
  <c r="I50" i="2"/>
  <c r="G51" i="2"/>
  <c r="H51" i="2"/>
  <c r="I51" i="2"/>
  <c r="G52" i="2"/>
  <c r="I52" i="2" s="1"/>
  <c r="H52" i="2"/>
  <c r="G53" i="2"/>
  <c r="I53" i="2" s="1"/>
  <c r="H53" i="2"/>
  <c r="G54" i="2"/>
  <c r="H54" i="2"/>
  <c r="I54" i="2"/>
  <c r="G55" i="2"/>
  <c r="I55" i="2" s="1"/>
  <c r="H55" i="2"/>
  <c r="G56" i="2"/>
  <c r="I56" i="2" s="1"/>
  <c r="H56" i="2"/>
  <c r="G57" i="2"/>
  <c r="H57" i="2"/>
  <c r="I57" i="2" s="1"/>
  <c r="G58" i="2"/>
  <c r="H58" i="2"/>
  <c r="I58" i="2"/>
  <c r="G59" i="2"/>
  <c r="I59" i="2" s="1"/>
  <c r="H59" i="2"/>
  <c r="G60" i="2"/>
  <c r="I60" i="2" s="1"/>
  <c r="H60" i="2"/>
  <c r="G61" i="2"/>
  <c r="I61" i="2" s="1"/>
  <c r="H61" i="2"/>
  <c r="G62" i="2"/>
  <c r="H62" i="2"/>
  <c r="I62" i="2"/>
  <c r="G63" i="2"/>
  <c r="H63" i="2"/>
  <c r="I63" i="2"/>
  <c r="G64" i="2"/>
  <c r="I64" i="2" s="1"/>
  <c r="H64" i="2"/>
  <c r="G65" i="2"/>
  <c r="H65" i="2"/>
  <c r="I65" i="2"/>
  <c r="G66" i="2"/>
  <c r="H66" i="2"/>
  <c r="I66" i="2"/>
  <c r="G67" i="2"/>
  <c r="H67" i="2"/>
  <c r="I67" i="2"/>
  <c r="G68" i="2"/>
  <c r="I68" i="2" s="1"/>
  <c r="H68" i="2"/>
  <c r="G69" i="2"/>
  <c r="I69" i="2" s="1"/>
  <c r="H69" i="2"/>
  <c r="G70" i="2"/>
  <c r="H70" i="2"/>
  <c r="I70" i="2"/>
  <c r="G71" i="2"/>
  <c r="I71" i="2" s="1"/>
  <c r="H71" i="2"/>
  <c r="G72" i="2"/>
  <c r="I72" i="2" s="1"/>
  <c r="H72" i="2"/>
  <c r="G73" i="2"/>
  <c r="H73" i="2"/>
  <c r="I73" i="2" s="1"/>
  <c r="G74" i="2"/>
  <c r="H74" i="2"/>
  <c r="I74" i="2"/>
  <c r="G75" i="2"/>
  <c r="I75" i="2" s="1"/>
  <c r="H75" i="2"/>
  <c r="G76" i="2"/>
  <c r="I76" i="2" s="1"/>
  <c r="H76" i="2"/>
  <c r="G77" i="2"/>
  <c r="I77" i="2" s="1"/>
  <c r="H77" i="2"/>
  <c r="G78" i="2"/>
  <c r="H78" i="2"/>
  <c r="I78" i="2"/>
  <c r="G79" i="2"/>
  <c r="H79" i="2"/>
  <c r="I79" i="2"/>
  <c r="G80" i="2"/>
  <c r="I80" i="2" s="1"/>
  <c r="H80" i="2"/>
  <c r="G81" i="2"/>
  <c r="H81" i="2"/>
  <c r="I81" i="2"/>
  <c r="G2" i="1"/>
  <c r="H2" i="1"/>
  <c r="I2" i="1"/>
  <c r="G3" i="1"/>
  <c r="H3" i="1"/>
  <c r="I3" i="1"/>
  <c r="G4" i="1"/>
  <c r="I4" i="1" s="1"/>
  <c r="H4" i="1"/>
  <c r="G5" i="1"/>
  <c r="H5" i="1"/>
  <c r="I5" i="1" s="1"/>
  <c r="G6" i="1"/>
  <c r="H6" i="1"/>
  <c r="I6" i="1"/>
  <c r="G7" i="1"/>
  <c r="I7" i="1" s="1"/>
  <c r="H7" i="1"/>
  <c r="G8" i="1"/>
  <c r="I8" i="1" s="1"/>
  <c r="H8" i="1"/>
  <c r="G9" i="1"/>
  <c r="I9" i="1" s="1"/>
  <c r="H9" i="1"/>
  <c r="G10" i="1"/>
  <c r="H10" i="1"/>
  <c r="I10" i="1"/>
  <c r="G11" i="1"/>
  <c r="H11" i="1"/>
  <c r="I11" i="1"/>
  <c r="G12" i="1"/>
  <c r="I12" i="1" s="1"/>
  <c r="H12" i="1"/>
  <c r="G13" i="1"/>
  <c r="I13" i="1" s="1"/>
  <c r="H13" i="1"/>
  <c r="G14" i="1"/>
  <c r="H14" i="1"/>
  <c r="I14" i="1"/>
  <c r="G15" i="1"/>
  <c r="H15" i="1"/>
  <c r="I15" i="1"/>
  <c r="G16" i="1"/>
  <c r="I16" i="1" s="1"/>
  <c r="H16" i="1"/>
  <c r="G17" i="1"/>
  <c r="H17" i="1"/>
  <c r="I17" i="1"/>
  <c r="G18" i="1"/>
  <c r="H18" i="1"/>
  <c r="I18" i="1"/>
  <c r="G19" i="1"/>
  <c r="H19" i="1"/>
  <c r="I19" i="1"/>
  <c r="G20" i="1"/>
  <c r="I20" i="1" s="1"/>
  <c r="H20" i="1"/>
  <c r="G21" i="1"/>
  <c r="H21" i="1"/>
  <c r="I21" i="1" s="1"/>
  <c r="G22" i="1"/>
  <c r="H22" i="1"/>
  <c r="I22" i="1"/>
  <c r="G23" i="1"/>
  <c r="I23" i="1" s="1"/>
  <c r="H23" i="1"/>
  <c r="G24" i="1"/>
  <c r="I24" i="1" s="1"/>
  <c r="H24" i="1"/>
  <c r="G25" i="1"/>
  <c r="H25" i="1"/>
  <c r="I25" i="1" s="1"/>
  <c r="G26" i="1"/>
  <c r="H26" i="1"/>
  <c r="I26" i="1"/>
  <c r="G27" i="1"/>
  <c r="H27" i="1"/>
  <c r="I27" i="1"/>
  <c r="G28" i="1"/>
  <c r="I28" i="1" s="1"/>
  <c r="H28" i="1"/>
  <c r="G29" i="1"/>
  <c r="I29" i="1" s="1"/>
  <c r="H29" i="1"/>
  <c r="G30" i="1"/>
  <c r="H30" i="1"/>
  <c r="I30" i="1"/>
  <c r="G31" i="1"/>
  <c r="H31" i="1"/>
  <c r="I31" i="1"/>
  <c r="G32" i="1"/>
  <c r="I32" i="1" s="1"/>
  <c r="H32" i="1"/>
  <c r="G33" i="1"/>
  <c r="H33" i="1"/>
  <c r="I33" i="1"/>
  <c r="G34" i="1"/>
  <c r="H34" i="1"/>
  <c r="I34" i="1"/>
  <c r="G35" i="1"/>
  <c r="H35" i="1"/>
  <c r="I35" i="1"/>
  <c r="G36" i="1"/>
  <c r="I36" i="1" s="1"/>
  <c r="H36" i="1"/>
  <c r="G37" i="1"/>
  <c r="H37" i="1"/>
  <c r="I37" i="1" s="1"/>
  <c r="G38" i="1"/>
  <c r="H38" i="1"/>
  <c r="I38" i="1"/>
  <c r="G39" i="1"/>
  <c r="I39" i="1" s="1"/>
  <c r="H39" i="1"/>
  <c r="G40" i="1"/>
  <c r="I40" i="1" s="1"/>
  <c r="H40" i="1"/>
  <c r="G41" i="1"/>
  <c r="H41" i="1"/>
  <c r="I41" i="1" s="1"/>
  <c r="G42" i="1"/>
  <c r="H42" i="1"/>
  <c r="I42" i="1"/>
  <c r="G43" i="1"/>
  <c r="H43" i="1"/>
  <c r="I43" i="1"/>
  <c r="G44" i="1"/>
  <c r="I44" i="1" s="1"/>
  <c r="H44" i="1"/>
  <c r="G45" i="1"/>
  <c r="I45" i="1" s="1"/>
  <c r="H45" i="1"/>
  <c r="G46" i="1"/>
  <c r="H46" i="1"/>
  <c r="I46" i="1"/>
  <c r="G47" i="1"/>
  <c r="H47" i="1"/>
  <c r="I47" i="1"/>
  <c r="G48" i="1"/>
  <c r="I48" i="1" s="1"/>
  <c r="H48" i="1"/>
  <c r="G49" i="1"/>
  <c r="H49" i="1"/>
  <c r="I49" i="1"/>
  <c r="G50" i="1"/>
  <c r="H50" i="1"/>
  <c r="I50" i="1"/>
  <c r="G51" i="1"/>
  <c r="H51" i="1"/>
  <c r="I51" i="1"/>
  <c r="G52" i="1"/>
  <c r="I52" i="1" s="1"/>
  <c r="H52" i="1"/>
  <c r="G53" i="1"/>
  <c r="H53" i="1"/>
  <c r="I53" i="1" s="1"/>
  <c r="G54" i="1"/>
  <c r="H54" i="1"/>
  <c r="I54" i="1"/>
  <c r="G55" i="1"/>
  <c r="I55" i="1" s="1"/>
  <c r="H55" i="1"/>
  <c r="G56" i="1"/>
  <c r="I56" i="1" s="1"/>
  <c r="H56" i="1"/>
  <c r="G57" i="1"/>
  <c r="I57" i="1" s="1"/>
  <c r="H57" i="1"/>
  <c r="G58" i="1"/>
  <c r="H58" i="1"/>
  <c r="I58" i="1"/>
  <c r="G59" i="1"/>
  <c r="H59" i="1"/>
  <c r="I59" i="1"/>
  <c r="G60" i="1"/>
  <c r="I60" i="1" s="1"/>
  <c r="H60" i="1"/>
  <c r="G61" i="1"/>
  <c r="I61" i="1" s="1"/>
  <c r="H61" i="1"/>
  <c r="G62" i="1"/>
  <c r="H62" i="1"/>
  <c r="I62" i="1"/>
  <c r="G63" i="1"/>
  <c r="H63" i="1"/>
  <c r="I63" i="1"/>
  <c r="G64" i="1"/>
  <c r="I64" i="1" s="1"/>
  <c r="H64" i="1"/>
  <c r="G65" i="1"/>
  <c r="H65" i="1"/>
  <c r="I65" i="1"/>
  <c r="G66" i="1"/>
  <c r="H66" i="1"/>
  <c r="I66" i="1"/>
  <c r="G67" i="1"/>
  <c r="H67" i="1"/>
  <c r="I67" i="1"/>
  <c r="G68" i="1"/>
  <c r="H68" i="1"/>
  <c r="I68" i="1"/>
  <c r="G69" i="1"/>
  <c r="H69" i="1"/>
  <c r="I69" i="1" s="1"/>
  <c r="G70" i="1"/>
  <c r="H70" i="1"/>
  <c r="I70" i="1"/>
  <c r="G71" i="1"/>
  <c r="I71" i="1" s="1"/>
  <c r="H71" i="1"/>
  <c r="G72" i="1"/>
  <c r="I72" i="1" s="1"/>
  <c r="H72" i="1"/>
  <c r="G73" i="1"/>
  <c r="H73" i="1"/>
  <c r="I73" i="1" s="1"/>
  <c r="G74" i="1"/>
  <c r="H74" i="1"/>
  <c r="I74" i="1"/>
  <c r="G75" i="1"/>
  <c r="H75" i="1"/>
  <c r="I75" i="1"/>
  <c r="G76" i="1"/>
  <c r="I76" i="1" s="1"/>
  <c r="H76" i="1"/>
  <c r="G77" i="1"/>
  <c r="I77" i="1" s="1"/>
  <c r="H77" i="1"/>
  <c r="G78" i="1"/>
  <c r="H78" i="1"/>
  <c r="I78" i="1"/>
  <c r="G79" i="1"/>
  <c r="H79" i="1"/>
  <c r="I79" i="1"/>
  <c r="G80" i="1"/>
  <c r="I80" i="1" s="1"/>
  <c r="H80" i="1"/>
  <c r="G81" i="1"/>
  <c r="H81" i="1"/>
  <c r="I81" i="1"/>
</calcChain>
</file>

<file path=xl/sharedStrings.xml><?xml version="1.0" encoding="utf-8"?>
<sst xmlns="http://schemas.openxmlformats.org/spreadsheetml/2006/main" count="527" uniqueCount="115">
  <si>
    <t>OPA - primary amines</t>
  </si>
  <si>
    <t>Rye w_70% t_48h</t>
  </si>
  <si>
    <t>Rye w_60% t_48h</t>
  </si>
  <si>
    <t>Rye w_60% t_40h</t>
  </si>
  <si>
    <t>Rye w_60% t_30h</t>
  </si>
  <si>
    <t>Pumpkin w_40% t_48h</t>
  </si>
  <si>
    <t>Pumpkin w_30% t_48h</t>
  </si>
  <si>
    <t>Pumpkin w_20% t_40h</t>
  </si>
  <si>
    <t>Pumpkin w_20% t_30h</t>
  </si>
  <si>
    <t>Rapeseed w_40% t_48h</t>
  </si>
  <si>
    <t>Rapeseed w_30% t_48h</t>
  </si>
  <si>
    <t>Rapeseed w_40% t_40h</t>
  </si>
  <si>
    <t>Rapeseed w_40% t_30h</t>
  </si>
  <si>
    <t>Wheat w_70% t_48h</t>
  </si>
  <si>
    <t>Wheat w_60% t_48h</t>
  </si>
  <si>
    <t>Wheat w_60% t_40h</t>
  </si>
  <si>
    <t>Wheat w_60% t_30h</t>
  </si>
  <si>
    <t>DNS - reducing sugars (glucose equivalents)</t>
  </si>
  <si>
    <t>pH</t>
  </si>
  <si>
    <t>water activity [aw]</t>
  </si>
  <si>
    <t>Water content (%)</t>
  </si>
  <si>
    <t>Davg</t>
  </si>
  <si>
    <t>Delta2</t>
  </si>
  <si>
    <t>Delta1</t>
  </si>
  <si>
    <t>t_end_2</t>
  </si>
  <si>
    <t>t_end_1</t>
  </si>
  <si>
    <t>t_0h_2</t>
  </si>
  <si>
    <t>t_0h_1</t>
  </si>
  <si>
    <t>Property</t>
  </si>
  <si>
    <t>Sample</t>
  </si>
  <si>
    <t>+</t>
  </si>
  <si>
    <t>+++</t>
  </si>
  <si>
    <t>++</t>
  </si>
  <si>
    <t>Growth</t>
  </si>
  <si>
    <t>Primary_amines</t>
  </si>
  <si>
    <t>Reducing_sugars</t>
  </si>
  <si>
    <t>Water_activity</t>
  </si>
  <si>
    <t>Water_content</t>
  </si>
  <si>
    <t>48h</t>
  </si>
  <si>
    <t>40h</t>
  </si>
  <si>
    <t>30h</t>
  </si>
  <si>
    <t>Fermtime</t>
  </si>
  <si>
    <t>Wheat bran</t>
  </si>
  <si>
    <t>Rye bran</t>
  </si>
  <si>
    <t>Rapeseed</t>
  </si>
  <si>
    <t>Pumpkin</t>
  </si>
  <si>
    <t>Substrate</t>
  </si>
  <si>
    <t>Wheat w_40% t_0h</t>
  </si>
  <si>
    <t>Rye w_40% t_0h</t>
  </si>
  <si>
    <t>Rapeseed w_40% t_0h</t>
  </si>
  <si>
    <t>Pumpkin w_20% t_0h</t>
  </si>
  <si>
    <t>Phenols</t>
  </si>
  <si>
    <t>Carboxylic acids</t>
  </si>
  <si>
    <t>Esters</t>
  </si>
  <si>
    <t>Other</t>
  </si>
  <si>
    <t>Alcohols</t>
  </si>
  <si>
    <t>Ketones</t>
  </si>
  <si>
    <t>Aldehydes</t>
  </si>
  <si>
    <t>Isothiocyanates</t>
  </si>
  <si>
    <t>Nitriles</t>
  </si>
  <si>
    <t>Type</t>
  </si>
  <si>
    <t>4-Vinylguaiacol</t>
  </si>
  <si>
    <t>Octanoic acid</t>
  </si>
  <si>
    <t>4-Ethylguaiacol</t>
  </si>
  <si>
    <t>Phenol</t>
  </si>
  <si>
    <t>Guaiacol</t>
  </si>
  <si>
    <t>Hexanoic acid</t>
  </si>
  <si>
    <t>2-Phenethyl acetate</t>
  </si>
  <si>
    <t>Acetamide</t>
  </si>
  <si>
    <t>Pentanoic acid</t>
  </si>
  <si>
    <t>2-Phenyl-2-propanol</t>
  </si>
  <si>
    <t>2-Methylbutanoic acid</t>
  </si>
  <si>
    <t>3-Methylbutanoic acid</t>
  </si>
  <si>
    <t>Gamma-Butyrolactone</t>
  </si>
  <si>
    <t>Butanoic acid</t>
  </si>
  <si>
    <t>2-Undecanone</t>
  </si>
  <si>
    <t>Isobutyric acid</t>
  </si>
  <si>
    <t>Propanoic acid</t>
  </si>
  <si>
    <t>Benzaldehyde</t>
  </si>
  <si>
    <t>3-Butenyl isothiocyanate</t>
  </si>
  <si>
    <t>1-Octen-3-ol</t>
  </si>
  <si>
    <t>1,3-Dichlorobenzene</t>
  </si>
  <si>
    <t>Acetic acid</t>
  </si>
  <si>
    <t>3-Octanol</t>
  </si>
  <si>
    <t>2-Nonanone</t>
  </si>
  <si>
    <t>Acetoin Acetate</t>
  </si>
  <si>
    <t>5-Cyano-1-pentene</t>
  </si>
  <si>
    <t>Anisole</t>
  </si>
  <si>
    <t>6-Methyl-5-hepten-2-one</t>
  </si>
  <si>
    <t>Acetoin</t>
  </si>
  <si>
    <t>3-Octanone</t>
  </si>
  <si>
    <t>2-Pentylfuran</t>
  </si>
  <si>
    <t>Isoamyl alcohol</t>
  </si>
  <si>
    <t>2-Heptanone</t>
  </si>
  <si>
    <t>Isopropyl isothiocyanate</t>
  </si>
  <si>
    <t>Isoamyl acetate</t>
  </si>
  <si>
    <t>Isobutanol</t>
  </si>
  <si>
    <t>Hexanal</t>
  </si>
  <si>
    <t>2-Methylbutanenitrile</t>
  </si>
  <si>
    <t>1-Propanol</t>
  </si>
  <si>
    <t>2-Methylpropanenitrile</t>
  </si>
  <si>
    <t>Pentanal</t>
  </si>
  <si>
    <t>Diacetyl</t>
  </si>
  <si>
    <t>2-Propanol</t>
  </si>
  <si>
    <t>2-Methylbutanal</t>
  </si>
  <si>
    <t>Isovaleraldehyde</t>
  </si>
  <si>
    <t>2-Butanone</t>
  </si>
  <si>
    <t>Ethyl Acetate</t>
  </si>
  <si>
    <t>Methacrolein</t>
  </si>
  <si>
    <t>Acrolein</t>
  </si>
  <si>
    <t>Acetone</t>
  </si>
  <si>
    <t>Isobutanal</t>
  </si>
  <si>
    <t>Propanal</t>
  </si>
  <si>
    <t>Dimethyl sulfide</t>
  </si>
  <si>
    <t>Comp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2" fillId="0" borderId="0"/>
  </cellStyleXfs>
  <cellXfs count="8">
    <xf numFmtId="0" fontId="0" fillId="0" borderId="0" xfId="0"/>
    <xf numFmtId="0" fontId="1" fillId="0" borderId="0" xfId="1"/>
    <xf numFmtId="0" fontId="2" fillId="0" borderId="0" xfId="2"/>
    <xf numFmtId="0" fontId="2" fillId="0" borderId="0" xfId="2" quotePrefix="1"/>
    <xf numFmtId="0" fontId="0" fillId="0" borderId="0" xfId="2" applyFont="1"/>
    <xf numFmtId="0" fontId="3" fillId="0" borderId="0" xfId="2" applyFont="1"/>
    <xf numFmtId="0" fontId="2" fillId="0" borderId="0" xfId="3"/>
    <xf numFmtId="0" fontId="3" fillId="0" borderId="0" xfId="3" applyFont="1"/>
  </cellXfs>
  <cellStyles count="4">
    <cellStyle name="Normal" xfId="0" builtinId="0"/>
    <cellStyle name="Normal 2 2" xfId="2" xr:uid="{3C29AE2E-E778-4447-A898-3C1A6FC913B5}"/>
    <cellStyle name="Normal 3" xfId="3" xr:uid="{CD34FC6E-B0B8-46DF-8E08-481C383468C2}"/>
    <cellStyle name="Normal 3 2" xfId="1" xr:uid="{4627313E-A105-4336-881E-5813E5A9BA2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GC-MS\2023%20Fiona%20and%20Cristiana%20Reduced%20MSc\RI-calc%202023-02-17.xlsx" TargetMode="External"/><Relationship Id="rId1" Type="http://schemas.openxmlformats.org/officeDocument/2006/relationships/externalLinkPath" Target="file:///D:\GC-MS\2023%20Fiona%20and%20Cristiana%20Reduced%20MSc\RI-calc%202023-02-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I-calculation"/>
      <sheetName val="Alkane ret times"/>
    </sheetNames>
    <sheetDataSet>
      <sheetData sheetId="0" refreshError="1"/>
      <sheetData sheetId="1">
        <row r="4">
          <cell r="B4">
            <v>0</v>
          </cell>
          <cell r="C4">
            <v>0</v>
          </cell>
          <cell r="D4">
            <v>1.125</v>
          </cell>
          <cell r="E4">
            <v>600</v>
          </cell>
        </row>
        <row r="5">
          <cell r="B5">
            <v>1.125</v>
          </cell>
          <cell r="C5">
            <v>600</v>
          </cell>
          <cell r="D5">
            <v>1.341</v>
          </cell>
          <cell r="E5">
            <v>700</v>
          </cell>
        </row>
        <row r="6">
          <cell r="B6">
            <v>1.341</v>
          </cell>
          <cell r="C6">
            <v>700</v>
          </cell>
          <cell r="D6">
            <v>1.837</v>
          </cell>
          <cell r="E6">
            <v>800</v>
          </cell>
        </row>
        <row r="7">
          <cell r="B7">
            <v>1.837</v>
          </cell>
          <cell r="C7">
            <v>800</v>
          </cell>
          <cell r="D7">
            <v>2.976</v>
          </cell>
          <cell r="E7">
            <v>900</v>
          </cell>
        </row>
        <row r="8">
          <cell r="B8">
            <v>2.976</v>
          </cell>
          <cell r="C8">
            <v>900</v>
          </cell>
          <cell r="D8">
            <v>5.57</v>
          </cell>
          <cell r="E8">
            <v>1000</v>
          </cell>
        </row>
        <row r="9">
          <cell r="B9">
            <v>5.57</v>
          </cell>
          <cell r="C9">
            <v>1000</v>
          </cell>
          <cell r="D9">
            <v>11.18</v>
          </cell>
          <cell r="E9">
            <v>1100</v>
          </cell>
        </row>
        <row r="10">
          <cell r="B10">
            <v>11.18</v>
          </cell>
          <cell r="C10">
            <v>1100</v>
          </cell>
          <cell r="D10">
            <v>15.177</v>
          </cell>
          <cell r="E10">
            <v>1200</v>
          </cell>
        </row>
        <row r="11">
          <cell r="B11">
            <v>15.177</v>
          </cell>
          <cell r="C11">
            <v>1200</v>
          </cell>
          <cell r="D11">
            <v>17.560499999999998</v>
          </cell>
          <cell r="E11">
            <v>1300</v>
          </cell>
        </row>
        <row r="12">
          <cell r="B12">
            <v>17.560499999999998</v>
          </cell>
          <cell r="C12">
            <v>1300</v>
          </cell>
          <cell r="D12">
            <v>19.943999999999999</v>
          </cell>
          <cell r="E12">
            <v>1400</v>
          </cell>
        </row>
        <row r="13">
          <cell r="B13">
            <v>19.943999999999999</v>
          </cell>
          <cell r="C13">
            <v>1400</v>
          </cell>
          <cell r="D13">
            <v>21.818999999999999</v>
          </cell>
          <cell r="E13">
            <v>1500</v>
          </cell>
        </row>
        <row r="14">
          <cell r="B14">
            <v>21.818999999999999</v>
          </cell>
          <cell r="C14">
            <v>1500</v>
          </cell>
          <cell r="D14">
            <v>23.542000000000002</v>
          </cell>
          <cell r="E14">
            <v>1600</v>
          </cell>
        </row>
        <row r="15">
          <cell r="B15">
            <v>23.542000000000002</v>
          </cell>
          <cell r="C15">
            <v>1600</v>
          </cell>
          <cell r="D15">
            <v>25.14</v>
          </cell>
          <cell r="E15">
            <v>1700</v>
          </cell>
        </row>
        <row r="16">
          <cell r="B16">
            <v>25.14</v>
          </cell>
          <cell r="C16">
            <v>1700</v>
          </cell>
          <cell r="D16">
            <v>26.651</v>
          </cell>
          <cell r="E16">
            <v>1800</v>
          </cell>
        </row>
        <row r="17">
          <cell r="B17">
            <v>26.651</v>
          </cell>
          <cell r="C17">
            <v>1800</v>
          </cell>
          <cell r="D17">
            <v>29.477</v>
          </cell>
          <cell r="E17">
            <v>2000</v>
          </cell>
        </row>
        <row r="18">
          <cell r="B18">
            <v>29.477</v>
          </cell>
          <cell r="C18">
            <v>2000</v>
          </cell>
          <cell r="D18">
            <v>32.043999999999997</v>
          </cell>
          <cell r="E18">
            <v>2200</v>
          </cell>
        </row>
        <row r="19">
          <cell r="B19">
            <v>32.043999999999997</v>
          </cell>
          <cell r="C19">
            <v>2200</v>
          </cell>
          <cell r="D19">
            <v>0</v>
          </cell>
          <cell r="E19">
            <v>0</v>
          </cell>
        </row>
        <row r="20">
          <cell r="D20">
            <v>0</v>
          </cell>
          <cell r="E20">
            <v>0</v>
          </cell>
        </row>
        <row r="21">
          <cell r="D21">
            <v>0</v>
          </cell>
          <cell r="E21">
            <v>0</v>
          </cell>
        </row>
        <row r="22">
          <cell r="D22">
            <v>0</v>
          </cell>
          <cell r="E22">
            <v>0</v>
          </cell>
        </row>
        <row r="23">
          <cell r="D23">
            <v>0</v>
          </cell>
          <cell r="E23">
            <v>0</v>
          </cell>
        </row>
        <row r="24">
          <cell r="D24">
            <v>0</v>
          </cell>
          <cell r="E24">
            <v>0</v>
          </cell>
        </row>
        <row r="25">
          <cell r="D25">
            <v>0</v>
          </cell>
          <cell r="E25">
            <v>0</v>
          </cell>
        </row>
        <row r="26">
          <cell r="D26">
            <v>0</v>
          </cell>
          <cell r="E26">
            <v>0</v>
          </cell>
        </row>
        <row r="27">
          <cell r="D27">
            <v>0</v>
          </cell>
          <cell r="E27">
            <v>0</v>
          </cell>
        </row>
        <row r="28">
          <cell r="D28">
            <v>0</v>
          </cell>
          <cell r="E28">
            <v>0</v>
          </cell>
        </row>
        <row r="29">
          <cell r="D29">
            <v>0</v>
          </cell>
          <cell r="E29">
            <v>0</v>
          </cell>
        </row>
        <row r="30">
          <cell r="D30">
            <v>0</v>
          </cell>
          <cell r="E30">
            <v>0</v>
          </cell>
        </row>
        <row r="31">
          <cell r="D31">
            <v>0</v>
          </cell>
          <cell r="E31">
            <v>0</v>
          </cell>
        </row>
        <row r="32">
          <cell r="D32">
            <v>0</v>
          </cell>
          <cell r="E32">
            <v>0</v>
          </cell>
        </row>
        <row r="33">
          <cell r="D33">
            <v>0</v>
          </cell>
          <cell r="E33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2374E-A2A9-49C6-A0CC-DF686654D75F}">
  <dimension ref="A1:I81"/>
  <sheetViews>
    <sheetView tabSelected="1" workbookViewId="0">
      <selection activeCell="G48" sqref="G48"/>
    </sheetView>
  </sheetViews>
  <sheetFormatPr defaultRowHeight="15" x14ac:dyDescent="0.25"/>
  <cols>
    <col min="1" max="1" width="22" style="1" bestFit="1" customWidth="1"/>
    <col min="2" max="2" width="40.42578125" style="1" bestFit="1" customWidth="1"/>
    <col min="3" max="16384" width="9.140625" style="1"/>
  </cols>
  <sheetData>
    <row r="1" spans="1:9" s="1" customFormat="1" x14ac:dyDescent="0.25">
      <c r="A1" s="1" t="s">
        <v>29</v>
      </c>
      <c r="B1" s="1" t="s">
        <v>28</v>
      </c>
      <c r="C1" s="1" t="s">
        <v>27</v>
      </c>
      <c r="D1" s="1" t="s">
        <v>26</v>
      </c>
      <c r="E1" s="1" t="s">
        <v>25</v>
      </c>
      <c r="F1" s="1" t="s">
        <v>24</v>
      </c>
      <c r="G1" s="1" t="s">
        <v>23</v>
      </c>
      <c r="H1" s="1" t="s">
        <v>22</v>
      </c>
      <c r="I1" s="1" t="s">
        <v>21</v>
      </c>
    </row>
    <row r="2" spans="1:9" s="1" customFormat="1" x14ac:dyDescent="0.25">
      <c r="A2" s="1" t="s">
        <v>16</v>
      </c>
      <c r="B2" s="1" t="s">
        <v>20</v>
      </c>
      <c r="C2" s="1">
        <v>63.675989829277157</v>
      </c>
      <c r="D2" s="1">
        <v>62.769918093819811</v>
      </c>
      <c r="E2" s="1">
        <v>60.301707026597853</v>
      </c>
      <c r="F2" s="1">
        <v>59.677419354838712</v>
      </c>
      <c r="G2" s="1">
        <f>E2-C2</f>
        <v>-3.3742828026793035</v>
      </c>
      <c r="H2" s="1">
        <f>F2-D2</f>
        <v>-3.0924987389810994</v>
      </c>
      <c r="I2" s="1">
        <f>AVERAGE(G2:H2)</f>
        <v>-3.2333907708302014</v>
      </c>
    </row>
    <row r="3" spans="1:9" s="1" customFormat="1" x14ac:dyDescent="0.25">
      <c r="A3" s="1" t="s">
        <v>15</v>
      </c>
      <c r="B3" s="1" t="s">
        <v>20</v>
      </c>
      <c r="C3" s="1">
        <v>63.530269876002912</v>
      </c>
      <c r="D3" s="1">
        <v>65.217391304347828</v>
      </c>
      <c r="E3" s="1">
        <v>56.61605206073753</v>
      </c>
      <c r="F3" s="1">
        <v>56.989247311827953</v>
      </c>
      <c r="G3" s="1">
        <f>E3-C3</f>
        <v>-6.9142178152653813</v>
      </c>
      <c r="H3" s="1">
        <f>F3-D3</f>
        <v>-8.2281439925198754</v>
      </c>
      <c r="I3" s="1">
        <f>AVERAGE(G3:H3)</f>
        <v>-7.5711809038926283</v>
      </c>
    </row>
    <row r="4" spans="1:9" s="1" customFormat="1" x14ac:dyDescent="0.25">
      <c r="A4" s="1" t="s">
        <v>14</v>
      </c>
      <c r="B4" s="1" t="s">
        <v>20</v>
      </c>
      <c r="C4" s="1">
        <v>63.343108504398828</v>
      </c>
      <c r="D4" s="1">
        <v>63.423555230431596</v>
      </c>
      <c r="E4" s="1">
        <v>49.773982923154193</v>
      </c>
      <c r="F4" s="1">
        <v>49.69818913480885</v>
      </c>
      <c r="G4" s="1">
        <f>E4-C4</f>
        <v>-13.569125581244634</v>
      </c>
      <c r="H4" s="1">
        <f>F4-D4</f>
        <v>-13.725366095622746</v>
      </c>
      <c r="I4" s="1">
        <f>AVERAGE(G4:H4)</f>
        <v>-13.64724583843369</v>
      </c>
    </row>
    <row r="5" spans="1:9" s="1" customFormat="1" x14ac:dyDescent="0.25">
      <c r="A5" s="1" t="s">
        <v>13</v>
      </c>
      <c r="B5" s="1" t="s">
        <v>20</v>
      </c>
      <c r="C5" s="1">
        <v>71.791255289139627</v>
      </c>
      <c r="D5" s="1">
        <v>71.679410931747384</v>
      </c>
      <c r="E5" s="1">
        <v>65.823650034176353</v>
      </c>
      <c r="F5" s="1">
        <v>65.753424657534239</v>
      </c>
      <c r="G5" s="1">
        <f>E5-C5</f>
        <v>-5.9676052549632743</v>
      </c>
      <c r="H5" s="1">
        <f>F5-D5</f>
        <v>-5.9259862742131446</v>
      </c>
      <c r="I5" s="1">
        <f>AVERAGE(G5:H5)</f>
        <v>-5.9467957645882095</v>
      </c>
    </row>
    <row r="6" spans="1:9" s="1" customFormat="1" x14ac:dyDescent="0.25">
      <c r="A6" s="1" t="s">
        <v>12</v>
      </c>
      <c r="B6" s="1" t="s">
        <v>20</v>
      </c>
      <c r="C6" s="1">
        <v>48.240165631469971</v>
      </c>
      <c r="D6" s="1">
        <v>44.659656889872707</v>
      </c>
      <c r="E6" s="1">
        <v>41.17647058823529</v>
      </c>
      <c r="F6" s="1">
        <v>39.795304033714622</v>
      </c>
      <c r="G6" s="1">
        <f>E6-C6</f>
        <v>-7.0636950432346808</v>
      </c>
      <c r="H6" s="1">
        <f>F6-D6</f>
        <v>-4.8643528561580851</v>
      </c>
      <c r="I6" s="1">
        <f>AVERAGE(G6:H6)</f>
        <v>-5.9640239496963829</v>
      </c>
    </row>
    <row r="7" spans="1:9" s="1" customFormat="1" x14ac:dyDescent="0.25">
      <c r="A7" s="1" t="s">
        <v>11</v>
      </c>
      <c r="B7" s="1" t="s">
        <v>20</v>
      </c>
      <c r="C7" s="1">
        <v>46.552645644040616</v>
      </c>
      <c r="D7" s="1">
        <v>45.054945054945058</v>
      </c>
      <c r="E7" s="1">
        <v>36.868686868686865</v>
      </c>
      <c r="F7" s="1">
        <v>31.972789115646261</v>
      </c>
      <c r="G7" s="1">
        <f>E7-C7</f>
        <v>-9.6839587753537515</v>
      </c>
      <c r="H7" s="1">
        <f>F7-D7</f>
        <v>-13.082155939298797</v>
      </c>
      <c r="I7" s="1">
        <f>AVERAGE(G7:H7)</f>
        <v>-11.383057357326274</v>
      </c>
    </row>
    <row r="8" spans="1:9" s="1" customFormat="1" x14ac:dyDescent="0.25">
      <c r="A8" s="1" t="s">
        <v>10</v>
      </c>
      <c r="B8" s="1" t="s">
        <v>20</v>
      </c>
      <c r="C8" s="1">
        <v>36.346276257161037</v>
      </c>
      <c r="D8" s="1">
        <v>39.209726443768993</v>
      </c>
      <c r="E8" s="1">
        <v>28.212491026561381</v>
      </c>
      <c r="F8" s="1">
        <v>24.127465857359635</v>
      </c>
      <c r="G8" s="1">
        <f>E8-C8</f>
        <v>-8.1337852305996563</v>
      </c>
      <c r="H8" s="1">
        <f>F8-D8</f>
        <v>-15.082260586409358</v>
      </c>
      <c r="I8" s="1">
        <f>AVERAGE(G8:H8)</f>
        <v>-11.608022908504507</v>
      </c>
    </row>
    <row r="9" spans="1:9" s="1" customFormat="1" x14ac:dyDescent="0.25">
      <c r="A9" s="1" t="s">
        <v>9</v>
      </c>
      <c r="B9" s="1" t="s">
        <v>20</v>
      </c>
      <c r="C9" s="1">
        <v>46.921443736730353</v>
      </c>
      <c r="D9" s="1">
        <v>46.836788942052095</v>
      </c>
      <c r="E9" s="1">
        <v>30.939226519337016</v>
      </c>
      <c r="F9" s="1">
        <v>31.459904043865656</v>
      </c>
      <c r="G9" s="1">
        <f>E9-C9</f>
        <v>-15.982217217393337</v>
      </c>
      <c r="H9" s="1">
        <f>F9-D9</f>
        <v>-15.376884898186439</v>
      </c>
      <c r="I9" s="1">
        <f>AVERAGE(G9:H9)</f>
        <v>-15.679551057789888</v>
      </c>
    </row>
    <row r="10" spans="1:9" s="1" customFormat="1" x14ac:dyDescent="0.25">
      <c r="A10" s="1" t="s">
        <v>8</v>
      </c>
      <c r="B10" s="1" t="s">
        <v>20</v>
      </c>
      <c r="C10" s="1">
        <v>21.507064364207213</v>
      </c>
      <c r="D10" s="1">
        <v>20.823436262866181</v>
      </c>
      <c r="E10" s="1">
        <v>18.032786885245898</v>
      </c>
      <c r="F10" s="1">
        <v>18.56677524429967</v>
      </c>
      <c r="G10" s="1">
        <f>E10-C10</f>
        <v>-3.4742774789613158</v>
      </c>
      <c r="H10" s="1">
        <f>F10-D10</f>
        <v>-2.2566610185665112</v>
      </c>
      <c r="I10" s="1">
        <f>AVERAGE(G10:H10)</f>
        <v>-2.8654692487639135</v>
      </c>
    </row>
    <row r="11" spans="1:9" s="1" customFormat="1" x14ac:dyDescent="0.25">
      <c r="A11" s="1" t="s">
        <v>7</v>
      </c>
      <c r="B11" s="1" t="s">
        <v>20</v>
      </c>
      <c r="C11" s="1">
        <v>18.300653594771248</v>
      </c>
      <c r="D11" s="1">
        <v>20.191540303272141</v>
      </c>
      <c r="E11" s="1">
        <v>13.64421416234887</v>
      </c>
      <c r="F11" s="1">
        <v>16.177703269069568</v>
      </c>
      <c r="G11" s="1">
        <f>E11-C11</f>
        <v>-4.6564394324223777</v>
      </c>
      <c r="H11" s="1">
        <f>F11-D11</f>
        <v>-4.0138370342025738</v>
      </c>
      <c r="I11" s="1">
        <f>AVERAGE(G11:H11)</f>
        <v>-4.3351382333124757</v>
      </c>
    </row>
    <row r="12" spans="1:9" s="1" customFormat="1" x14ac:dyDescent="0.25">
      <c r="A12" s="1" t="s">
        <v>6</v>
      </c>
      <c r="B12" s="1" t="s">
        <v>20</v>
      </c>
      <c r="C12" s="1">
        <v>33.020763563295382</v>
      </c>
      <c r="D12" s="1">
        <v>32.885906040268459</v>
      </c>
      <c r="E12" s="1">
        <v>20.760697305863697</v>
      </c>
      <c r="F12" s="1">
        <v>17.965545529122224</v>
      </c>
      <c r="G12" s="1">
        <f>E12-C12</f>
        <v>-12.260066257431685</v>
      </c>
      <c r="H12" s="1">
        <f>F12-D12</f>
        <v>-14.920360511146235</v>
      </c>
      <c r="I12" s="1">
        <f>AVERAGE(G12:H12)</f>
        <v>-13.59021338428896</v>
      </c>
    </row>
    <row r="13" spans="1:9" s="1" customFormat="1" x14ac:dyDescent="0.25">
      <c r="A13" s="1" t="s">
        <v>5</v>
      </c>
      <c r="B13" s="1" t="s">
        <v>20</v>
      </c>
      <c r="C13" s="1">
        <v>41.520467836257303</v>
      </c>
      <c r="D13" s="1">
        <v>40.723177237700057</v>
      </c>
      <c r="E13" s="1">
        <v>20.445505171042168</v>
      </c>
      <c r="F13" s="1">
        <v>23.195084485407055</v>
      </c>
      <c r="G13" s="1">
        <f>E13-C13</f>
        <v>-21.074962665215136</v>
      </c>
      <c r="H13" s="1">
        <f>F13-D13</f>
        <v>-17.528092752293002</v>
      </c>
      <c r="I13" s="1">
        <f>AVERAGE(G13:H13)</f>
        <v>-19.301527708754069</v>
      </c>
    </row>
    <row r="14" spans="1:9" s="1" customFormat="1" x14ac:dyDescent="0.25">
      <c r="A14" s="1" t="s">
        <v>4</v>
      </c>
      <c r="B14" s="1" t="s">
        <v>20</v>
      </c>
      <c r="C14" s="1">
        <v>63.316214233308877</v>
      </c>
      <c r="D14" s="1">
        <v>62.976675305442434</v>
      </c>
      <c r="E14" s="1">
        <v>58.626396359122879</v>
      </c>
      <c r="F14" s="1">
        <v>57.77027027027026</v>
      </c>
      <c r="G14" s="1">
        <f>E14-C14</f>
        <v>-4.6898178741859979</v>
      </c>
      <c r="H14" s="1">
        <f>F14-D14</f>
        <v>-5.2064050351721747</v>
      </c>
      <c r="I14" s="1">
        <f>AVERAGE(G14:H14)</f>
        <v>-4.9481114546790863</v>
      </c>
    </row>
    <row r="15" spans="1:9" s="1" customFormat="1" x14ac:dyDescent="0.25">
      <c r="A15" s="1" t="s">
        <v>3</v>
      </c>
      <c r="B15" s="1" t="s">
        <v>20</v>
      </c>
      <c r="C15" s="1">
        <v>63.248805586181547</v>
      </c>
      <c r="D15" s="1">
        <v>63.675989829277157</v>
      </c>
      <c r="E15" s="1">
        <v>53.161592505854792</v>
      </c>
      <c r="F15" s="1">
        <v>54.62794918330308</v>
      </c>
      <c r="G15" s="1">
        <f>E15-C15</f>
        <v>-10.087213080326755</v>
      </c>
      <c r="H15" s="1">
        <f>F15-D15</f>
        <v>-9.0480406459740763</v>
      </c>
      <c r="I15" s="1">
        <f>AVERAGE(G15:H15)</f>
        <v>-9.5676268631504158</v>
      </c>
    </row>
    <row r="16" spans="1:9" s="1" customFormat="1" x14ac:dyDescent="0.25">
      <c r="A16" s="1" t="s">
        <v>2</v>
      </c>
      <c r="B16" s="1" t="s">
        <v>20</v>
      </c>
      <c r="C16" s="1">
        <v>63.154016212232868</v>
      </c>
      <c r="D16" s="1">
        <v>65.409892770667582</v>
      </c>
      <c r="E16" s="1">
        <v>59.349593495934961</v>
      </c>
      <c r="F16" s="1">
        <v>53.767914932963478</v>
      </c>
      <c r="G16" s="1">
        <f>E16-C16</f>
        <v>-3.804422716297907</v>
      </c>
      <c r="H16" s="1">
        <f>F16-D16</f>
        <v>-11.641977837704104</v>
      </c>
      <c r="I16" s="1">
        <f>AVERAGE(G16:H16)</f>
        <v>-7.7232002770010055</v>
      </c>
    </row>
    <row r="17" spans="1:9" s="1" customFormat="1" x14ac:dyDescent="0.25">
      <c r="A17" s="1" t="s">
        <v>1</v>
      </c>
      <c r="B17" s="1" t="s">
        <v>20</v>
      </c>
      <c r="C17" s="1">
        <v>73.147153598281406</v>
      </c>
      <c r="D17" s="1">
        <v>72.84822155851208</v>
      </c>
      <c r="E17" s="1">
        <v>72.803916236061994</v>
      </c>
      <c r="F17" s="1">
        <v>74.398361495135688</v>
      </c>
      <c r="G17" s="1">
        <f>E17-C17</f>
        <v>-0.34323736221941203</v>
      </c>
      <c r="H17" s="1">
        <f>F17-D17</f>
        <v>1.5501399366236086</v>
      </c>
      <c r="I17" s="1">
        <f>AVERAGE(G17:H17)</f>
        <v>0.60345128720209829</v>
      </c>
    </row>
    <row r="18" spans="1:9" s="1" customFormat="1" x14ac:dyDescent="0.25">
      <c r="A18" s="1" t="s">
        <v>16</v>
      </c>
      <c r="B18" s="1" t="s">
        <v>19</v>
      </c>
      <c r="C18" s="1">
        <v>1.0029999999999999</v>
      </c>
      <c r="D18" s="1">
        <v>1.0049999999999999</v>
      </c>
      <c r="E18" s="1">
        <v>0.99099999999999999</v>
      </c>
      <c r="F18" s="1">
        <v>0.995</v>
      </c>
      <c r="G18" s="1">
        <f>E18-C18</f>
        <v>-1.19999999999999E-2</v>
      </c>
      <c r="H18" s="1">
        <f>F18-D18</f>
        <v>-9.9999999999998979E-3</v>
      </c>
      <c r="I18" s="1">
        <f>AVERAGE(G18:H18)</f>
        <v>-1.0999999999999899E-2</v>
      </c>
    </row>
    <row r="19" spans="1:9" s="1" customFormat="1" x14ac:dyDescent="0.25">
      <c r="A19" s="1" t="s">
        <v>15</v>
      </c>
      <c r="B19" s="1" t="s">
        <v>19</v>
      </c>
      <c r="C19" s="1">
        <v>0.999</v>
      </c>
      <c r="D19" s="1">
        <v>1.004</v>
      </c>
      <c r="E19" s="1">
        <v>0.99199999999999999</v>
      </c>
      <c r="F19" s="1">
        <v>0.99099999999999999</v>
      </c>
      <c r="G19" s="1">
        <f>E19-C19</f>
        <v>-7.0000000000000062E-3</v>
      </c>
      <c r="H19" s="1">
        <f>F19-D19</f>
        <v>-1.3000000000000012E-2</v>
      </c>
      <c r="I19" s="1">
        <f>AVERAGE(G19:H19)</f>
        <v>-1.0000000000000009E-2</v>
      </c>
    </row>
    <row r="20" spans="1:9" s="1" customFormat="1" x14ac:dyDescent="0.25">
      <c r="A20" s="1" t="s">
        <v>14</v>
      </c>
      <c r="B20" s="1" t="s">
        <v>19</v>
      </c>
      <c r="C20" s="1">
        <v>1</v>
      </c>
      <c r="D20" s="1">
        <v>1</v>
      </c>
      <c r="E20" s="1">
        <v>0.97799999999999998</v>
      </c>
      <c r="F20" s="1">
        <v>0.97</v>
      </c>
      <c r="G20" s="1">
        <f>E20-C20</f>
        <v>-2.200000000000002E-2</v>
      </c>
      <c r="H20" s="1">
        <f>F20-D20</f>
        <v>-3.0000000000000027E-2</v>
      </c>
      <c r="I20" s="1">
        <f>AVERAGE(G20:H20)</f>
        <v>-2.6000000000000023E-2</v>
      </c>
    </row>
    <row r="21" spans="1:9" s="1" customFormat="1" x14ac:dyDescent="0.25">
      <c r="A21" s="1" t="s">
        <v>13</v>
      </c>
      <c r="B21" s="1" t="s">
        <v>19</v>
      </c>
      <c r="C21" s="1">
        <v>1.0009999999999999</v>
      </c>
      <c r="D21" s="1">
        <v>1.002</v>
      </c>
      <c r="E21" s="1">
        <v>0.996</v>
      </c>
      <c r="F21" s="1">
        <v>0.999</v>
      </c>
      <c r="G21" s="1">
        <f>E21-C21</f>
        <v>-4.9999999999998934E-3</v>
      </c>
      <c r="H21" s="1">
        <f>F21-D21</f>
        <v>-3.0000000000000027E-3</v>
      </c>
      <c r="I21" s="1">
        <f>AVERAGE(G21:H21)</f>
        <v>-3.999999999999948E-3</v>
      </c>
    </row>
    <row r="22" spans="1:9" s="1" customFormat="1" x14ac:dyDescent="0.25">
      <c r="A22" s="1" t="s">
        <v>12</v>
      </c>
      <c r="B22" s="1" t="s">
        <v>19</v>
      </c>
      <c r="C22" s="1">
        <v>0.98799999999999999</v>
      </c>
      <c r="D22" s="1">
        <v>0.99099999999999999</v>
      </c>
      <c r="E22" s="1">
        <v>0.97599999999999998</v>
      </c>
      <c r="F22" s="1">
        <v>0.97699999999999998</v>
      </c>
      <c r="G22" s="1">
        <f>E22-C22</f>
        <v>-1.2000000000000011E-2</v>
      </c>
      <c r="H22" s="1">
        <f>F22-D22</f>
        <v>-1.4000000000000012E-2</v>
      </c>
      <c r="I22" s="1">
        <f>AVERAGE(G22:H22)</f>
        <v>-1.3000000000000012E-2</v>
      </c>
    </row>
    <row r="23" spans="1:9" s="1" customFormat="1" x14ac:dyDescent="0.25">
      <c r="A23" s="1" t="s">
        <v>11</v>
      </c>
      <c r="B23" s="1" t="s">
        <v>19</v>
      </c>
      <c r="C23" s="1">
        <v>0.996</v>
      </c>
      <c r="D23" s="1">
        <v>0.996</v>
      </c>
      <c r="E23" s="1">
        <v>0.94799999999999995</v>
      </c>
      <c r="F23" s="1">
        <v>0.92500000000000004</v>
      </c>
      <c r="G23" s="1">
        <f>E23-C23</f>
        <v>-4.8000000000000043E-2</v>
      </c>
      <c r="H23" s="1">
        <f>F23-D23</f>
        <v>-7.0999999999999952E-2</v>
      </c>
      <c r="I23" s="1">
        <f>AVERAGE(G23:H23)</f>
        <v>-5.9499999999999997E-2</v>
      </c>
    </row>
    <row r="24" spans="1:9" s="1" customFormat="1" x14ac:dyDescent="0.25">
      <c r="A24" s="1" t="s">
        <v>10</v>
      </c>
      <c r="B24" s="1" t="s">
        <v>19</v>
      </c>
      <c r="C24" s="1">
        <v>0.97599999999999998</v>
      </c>
      <c r="D24" s="1">
        <v>0.97699999999999998</v>
      </c>
      <c r="E24" s="1">
        <v>0.90900000000000003</v>
      </c>
      <c r="F24" s="1">
        <v>0.89100000000000001</v>
      </c>
      <c r="G24" s="1">
        <f>E24-C24</f>
        <v>-6.6999999999999948E-2</v>
      </c>
      <c r="H24" s="1">
        <f>F24-D24</f>
        <v>-8.5999999999999965E-2</v>
      </c>
      <c r="I24" s="1">
        <f>AVERAGE(G24:H24)</f>
        <v>-7.6499999999999957E-2</v>
      </c>
    </row>
    <row r="25" spans="1:9" s="1" customFormat="1" x14ac:dyDescent="0.25">
      <c r="A25" s="1" t="s">
        <v>9</v>
      </c>
      <c r="B25" s="1" t="s">
        <v>19</v>
      </c>
      <c r="C25" s="1">
        <v>0.99</v>
      </c>
      <c r="D25" s="1">
        <v>0.99199999999999999</v>
      </c>
      <c r="E25" s="1">
        <v>0.92500000000000004</v>
      </c>
      <c r="F25" s="1">
        <v>0.92400000000000004</v>
      </c>
      <c r="G25" s="1">
        <f>E25-C25</f>
        <v>-6.4999999999999947E-2</v>
      </c>
      <c r="H25" s="1">
        <f>F25-D25</f>
        <v>-6.7999999999999949E-2</v>
      </c>
      <c r="I25" s="1">
        <f>AVERAGE(G25:H25)</f>
        <v>-6.6499999999999948E-2</v>
      </c>
    </row>
    <row r="26" spans="1:9" s="1" customFormat="1" x14ac:dyDescent="0.25">
      <c r="A26" s="1" t="s">
        <v>8</v>
      </c>
      <c r="B26" s="1" t="s">
        <v>19</v>
      </c>
      <c r="C26" s="1">
        <v>0.97899999999999998</v>
      </c>
      <c r="D26" s="1">
        <v>0.97499999999999998</v>
      </c>
      <c r="E26" s="1">
        <v>0.93899999999999995</v>
      </c>
      <c r="F26" s="1">
        <v>0.93899999999999995</v>
      </c>
      <c r="G26" s="1">
        <f>E26-C26</f>
        <v>-4.0000000000000036E-2</v>
      </c>
      <c r="H26" s="1">
        <f>F26-D26</f>
        <v>-3.6000000000000032E-2</v>
      </c>
      <c r="I26" s="1">
        <f>AVERAGE(G26:H26)</f>
        <v>-3.8000000000000034E-2</v>
      </c>
    </row>
    <row r="27" spans="1:9" s="1" customFormat="1" x14ac:dyDescent="0.25">
      <c r="A27" s="1" t="s">
        <v>7</v>
      </c>
      <c r="B27" s="1" t="s">
        <v>19</v>
      </c>
      <c r="C27" s="1">
        <v>0.97199999999999998</v>
      </c>
      <c r="D27" s="1">
        <v>0.97099999999999997</v>
      </c>
      <c r="E27" s="1">
        <v>0.86499999999999999</v>
      </c>
      <c r="F27" s="1">
        <v>0.88500000000000001</v>
      </c>
      <c r="G27" s="1">
        <f>E27-C27</f>
        <v>-0.10699999999999998</v>
      </c>
      <c r="H27" s="1">
        <f>F27-D27</f>
        <v>-8.5999999999999965E-2</v>
      </c>
      <c r="I27" s="1">
        <f>AVERAGE(G27:H27)</f>
        <v>-9.6499999999999975E-2</v>
      </c>
    </row>
    <row r="28" spans="1:9" s="1" customFormat="1" x14ac:dyDescent="0.25">
      <c r="A28" s="1" t="s">
        <v>6</v>
      </c>
      <c r="B28" s="1" t="s">
        <v>19</v>
      </c>
      <c r="C28" s="1">
        <v>0.995</v>
      </c>
      <c r="D28" s="1">
        <v>0.99299999999999999</v>
      </c>
      <c r="E28" s="1">
        <v>0.89800000000000002</v>
      </c>
      <c r="F28" s="1">
        <v>0.876</v>
      </c>
      <c r="G28" s="1">
        <f>E28-C28</f>
        <v>-9.6999999999999975E-2</v>
      </c>
      <c r="H28" s="1">
        <f>F28-D28</f>
        <v>-0.11699999999999999</v>
      </c>
      <c r="I28" s="1">
        <f>AVERAGE(G28:H28)</f>
        <v>-0.10699999999999998</v>
      </c>
    </row>
    <row r="29" spans="1:9" s="1" customFormat="1" x14ac:dyDescent="0.25">
      <c r="A29" s="1" t="s">
        <v>5</v>
      </c>
      <c r="B29" s="1" t="s">
        <v>19</v>
      </c>
      <c r="C29" s="1">
        <v>1.0029999999999999</v>
      </c>
      <c r="D29" s="1">
        <v>0.999</v>
      </c>
      <c r="E29" s="1">
        <v>0.89800000000000002</v>
      </c>
      <c r="F29" s="1">
        <v>0.91</v>
      </c>
      <c r="G29" s="1">
        <f>E29-C29</f>
        <v>-0.10499999999999987</v>
      </c>
      <c r="H29" s="1">
        <f>F29-D29</f>
        <v>-8.8999999999999968E-2</v>
      </c>
      <c r="I29" s="1">
        <f>AVERAGE(G29:H29)</f>
        <v>-9.699999999999992E-2</v>
      </c>
    </row>
    <row r="30" spans="1:9" s="1" customFormat="1" x14ac:dyDescent="0.25">
      <c r="A30" s="1" t="s">
        <v>4</v>
      </c>
      <c r="B30" s="1" t="s">
        <v>19</v>
      </c>
      <c r="C30" s="1">
        <v>0.996</v>
      </c>
      <c r="D30" s="1">
        <v>0.995</v>
      </c>
      <c r="E30" s="1">
        <v>0.99099999999999999</v>
      </c>
      <c r="F30" s="1">
        <v>0.98699999999999999</v>
      </c>
      <c r="G30" s="1">
        <f>E30-C30</f>
        <v>-5.0000000000000044E-3</v>
      </c>
      <c r="H30" s="1">
        <f>F30-D30</f>
        <v>-8.0000000000000071E-3</v>
      </c>
      <c r="I30" s="1">
        <f>AVERAGE(G30:H30)</f>
        <v>-6.5000000000000058E-3</v>
      </c>
    </row>
    <row r="31" spans="1:9" s="1" customFormat="1" x14ac:dyDescent="0.25">
      <c r="A31" s="1" t="s">
        <v>3</v>
      </c>
      <c r="B31" s="1" t="s">
        <v>19</v>
      </c>
      <c r="C31" s="1">
        <v>1.004</v>
      </c>
      <c r="D31" s="1">
        <v>0.999</v>
      </c>
      <c r="E31" s="1">
        <v>0.98299999999999998</v>
      </c>
      <c r="F31" s="1">
        <v>0.98</v>
      </c>
      <c r="G31" s="1">
        <f>E31-C31</f>
        <v>-2.1000000000000019E-2</v>
      </c>
      <c r="H31" s="1">
        <f>F31-D31</f>
        <v>-1.9000000000000017E-2</v>
      </c>
      <c r="I31" s="1">
        <f>AVERAGE(G31:H31)</f>
        <v>-2.0000000000000018E-2</v>
      </c>
    </row>
    <row r="32" spans="1:9" s="1" customFormat="1" x14ac:dyDescent="0.25">
      <c r="A32" s="1" t="s">
        <v>2</v>
      </c>
      <c r="B32" s="1" t="s">
        <v>19</v>
      </c>
      <c r="C32" s="1">
        <v>1.004</v>
      </c>
      <c r="D32" s="1">
        <v>0.99399999999999999</v>
      </c>
      <c r="E32" s="1">
        <v>0.98299999999999998</v>
      </c>
      <c r="F32" s="1">
        <v>0.97699999999999998</v>
      </c>
      <c r="G32" s="1">
        <f>E32-C32</f>
        <v>-2.1000000000000019E-2</v>
      </c>
      <c r="H32" s="1">
        <f>F32-D32</f>
        <v>-1.7000000000000015E-2</v>
      </c>
      <c r="I32" s="1">
        <f>AVERAGE(G32:H32)</f>
        <v>-1.9000000000000017E-2</v>
      </c>
    </row>
    <row r="33" spans="1:9" s="1" customFormat="1" x14ac:dyDescent="0.25">
      <c r="A33" s="1" t="s">
        <v>1</v>
      </c>
      <c r="B33" s="1" t="s">
        <v>19</v>
      </c>
      <c r="C33" s="1">
        <v>1.01</v>
      </c>
      <c r="D33" s="1">
        <v>1.0069999999999999</v>
      </c>
      <c r="E33" s="1">
        <v>0.999</v>
      </c>
      <c r="F33" s="1">
        <v>0.996</v>
      </c>
      <c r="G33" s="1">
        <f>E33-C33</f>
        <v>-1.100000000000001E-2</v>
      </c>
      <c r="H33" s="1">
        <f>F33-D33</f>
        <v>-1.0999999999999899E-2</v>
      </c>
      <c r="I33" s="1">
        <f>AVERAGE(G33:H33)</f>
        <v>-1.0999999999999954E-2</v>
      </c>
    </row>
    <row r="34" spans="1:9" s="1" customFormat="1" x14ac:dyDescent="0.25">
      <c r="A34" s="1" t="s">
        <v>16</v>
      </c>
      <c r="B34" s="1" t="s">
        <v>18</v>
      </c>
      <c r="C34" s="1">
        <v>6.586666666666666</v>
      </c>
      <c r="D34" s="1">
        <v>6.6033333333333326</v>
      </c>
      <c r="E34" s="1">
        <v>5.9366666666666665</v>
      </c>
      <c r="F34" s="1">
        <v>5.753333333333333</v>
      </c>
      <c r="G34" s="1">
        <f>E34-C34</f>
        <v>-0.64999999999999947</v>
      </c>
      <c r="H34" s="1">
        <f>F34-D34</f>
        <v>-0.84999999999999964</v>
      </c>
      <c r="I34" s="1">
        <f>AVERAGE(G34:H34)</f>
        <v>-0.74999999999999956</v>
      </c>
    </row>
    <row r="35" spans="1:9" s="1" customFormat="1" x14ac:dyDescent="0.25">
      <c r="A35" s="1" t="s">
        <v>15</v>
      </c>
      <c r="B35" s="1" t="s">
        <v>18</v>
      </c>
      <c r="C35" s="1">
        <v>6.5766666666666671</v>
      </c>
      <c r="D35" s="1">
        <v>6.6333333333333329</v>
      </c>
      <c r="E35" s="1">
        <v>5.77</v>
      </c>
      <c r="F35" s="1">
        <v>5.72</v>
      </c>
      <c r="G35" s="1">
        <f>E35-C35</f>
        <v>-0.80666666666666753</v>
      </c>
      <c r="H35" s="1">
        <f>F35-D35</f>
        <v>-0.91333333333333311</v>
      </c>
      <c r="I35" s="1">
        <f>AVERAGE(G35:H35)</f>
        <v>-0.86000000000000032</v>
      </c>
    </row>
    <row r="36" spans="1:9" s="1" customFormat="1" x14ac:dyDescent="0.25">
      <c r="A36" s="1" t="s">
        <v>14</v>
      </c>
      <c r="B36" s="1" t="s">
        <v>18</v>
      </c>
      <c r="C36" s="1">
        <v>6.5133333333333328</v>
      </c>
      <c r="D36" s="1">
        <v>6.5066666666666668</v>
      </c>
      <c r="E36" s="1">
        <v>5.416666666666667</v>
      </c>
      <c r="F36" s="1">
        <v>5.413333333333334</v>
      </c>
      <c r="G36" s="1">
        <f>E36-C36</f>
        <v>-1.0966666666666658</v>
      </c>
      <c r="H36" s="1">
        <f>F36-D36</f>
        <v>-1.0933333333333328</v>
      </c>
      <c r="I36" s="1">
        <f>AVERAGE(G36:H36)</f>
        <v>-1.0949999999999993</v>
      </c>
    </row>
    <row r="37" spans="1:9" s="1" customFormat="1" x14ac:dyDescent="0.25">
      <c r="A37" s="1" t="s">
        <v>13</v>
      </c>
      <c r="B37" s="1" t="s">
        <v>18</v>
      </c>
      <c r="C37" s="1">
        <v>6.5333333333333341</v>
      </c>
      <c r="D37" s="1">
        <v>6.5166666666666666</v>
      </c>
      <c r="E37" s="1">
        <v>5.2733333333333334</v>
      </c>
      <c r="F37" s="1">
        <v>5.28</v>
      </c>
      <c r="G37" s="1">
        <f>E37-C37</f>
        <v>-1.2600000000000007</v>
      </c>
      <c r="H37" s="1">
        <f>F37-D37</f>
        <v>-1.2366666666666664</v>
      </c>
      <c r="I37" s="1">
        <f>AVERAGE(G37:H37)</f>
        <v>-1.2483333333333335</v>
      </c>
    </row>
    <row r="38" spans="1:9" s="1" customFormat="1" x14ac:dyDescent="0.25">
      <c r="A38" s="1" t="s">
        <v>12</v>
      </c>
      <c r="B38" s="1" t="s">
        <v>18</v>
      </c>
      <c r="C38" s="1">
        <v>5.63</v>
      </c>
      <c r="D38" s="1">
        <v>5.8866666666666667</v>
      </c>
      <c r="E38" s="1">
        <v>6.8866666666666667</v>
      </c>
      <c r="F38" s="1">
        <v>6.5933333333333337</v>
      </c>
      <c r="G38" s="1">
        <f>E38-C38</f>
        <v>1.2566666666666668</v>
      </c>
      <c r="H38" s="1">
        <f>F38-D38</f>
        <v>0.706666666666667</v>
      </c>
      <c r="I38" s="1">
        <f>AVERAGE(G38:H38)</f>
        <v>0.98166666666666691</v>
      </c>
    </row>
    <row r="39" spans="1:9" s="1" customFormat="1" x14ac:dyDescent="0.25">
      <c r="A39" s="1" t="s">
        <v>11</v>
      </c>
      <c r="B39" s="1" t="s">
        <v>18</v>
      </c>
      <c r="C39" s="1">
        <v>5.8599999999999994</v>
      </c>
      <c r="D39" s="1">
        <v>5.8233333333333333</v>
      </c>
      <c r="E39" s="1">
        <v>7.03</v>
      </c>
      <c r="F39" s="1">
        <v>6.6366666666666667</v>
      </c>
      <c r="G39" s="1">
        <f>E39-C39</f>
        <v>1.1700000000000008</v>
      </c>
      <c r="H39" s="1">
        <f>F39-D39</f>
        <v>0.81333333333333346</v>
      </c>
      <c r="I39" s="1">
        <f>AVERAGE(G39:H39)</f>
        <v>0.99166666666666714</v>
      </c>
    </row>
    <row r="40" spans="1:9" s="1" customFormat="1" x14ac:dyDescent="0.25">
      <c r="A40" s="1" t="s">
        <v>10</v>
      </c>
      <c r="B40" s="1" t="s">
        <v>18</v>
      </c>
      <c r="C40" s="1">
        <v>5.8933333333333335</v>
      </c>
      <c r="D40" s="1">
        <v>5.8</v>
      </c>
      <c r="E40" s="1">
        <v>6.3500000000000005</v>
      </c>
      <c r="F40" s="1">
        <v>6.2433333333333332</v>
      </c>
      <c r="G40" s="1">
        <f>E40-C40</f>
        <v>0.456666666666667</v>
      </c>
      <c r="H40" s="1">
        <f>F40-D40</f>
        <v>0.44333333333333336</v>
      </c>
      <c r="I40" s="1">
        <f>AVERAGE(G40:H40)</f>
        <v>0.45000000000000018</v>
      </c>
    </row>
    <row r="41" spans="1:9" s="1" customFormat="1" x14ac:dyDescent="0.25">
      <c r="A41" s="1" t="s">
        <v>9</v>
      </c>
      <c r="B41" s="1" t="s">
        <v>18</v>
      </c>
      <c r="C41" s="1">
        <v>5.919999999999999</v>
      </c>
      <c r="D41" s="1">
        <v>5.873333333333334</v>
      </c>
      <c r="E41" s="1">
        <v>6.8999999999999995</v>
      </c>
      <c r="F41" s="1">
        <v>6.9666666666666659</v>
      </c>
      <c r="G41" s="1">
        <f>E41-C41</f>
        <v>0.98000000000000043</v>
      </c>
      <c r="H41" s="1">
        <f>F41-D41</f>
        <v>1.0933333333333319</v>
      </c>
      <c r="I41" s="1">
        <f>AVERAGE(G41:H41)</f>
        <v>1.0366666666666662</v>
      </c>
    </row>
    <row r="42" spans="1:9" s="1" customFormat="1" x14ac:dyDescent="0.25">
      <c r="A42" s="1" t="s">
        <v>8</v>
      </c>
      <c r="B42" s="1" t="s">
        <v>18</v>
      </c>
      <c r="C42" s="1">
        <v>6.4533333333333331</v>
      </c>
      <c r="D42" s="1">
        <v>6.3766666666666678</v>
      </c>
      <c r="E42" s="1">
        <v>6.53</v>
      </c>
      <c r="F42" s="1">
        <v>6.7</v>
      </c>
      <c r="G42" s="1">
        <f>E42-C42</f>
        <v>7.6666666666667105E-2</v>
      </c>
      <c r="H42" s="1">
        <f>F42-D42</f>
        <v>0.32333333333333236</v>
      </c>
      <c r="I42" s="1">
        <f>AVERAGE(G42:H42)</f>
        <v>0.19999999999999973</v>
      </c>
    </row>
    <row r="43" spans="1:9" s="1" customFormat="1" x14ac:dyDescent="0.25">
      <c r="A43" s="1" t="s">
        <v>7</v>
      </c>
      <c r="B43" s="1" t="s">
        <v>18</v>
      </c>
      <c r="C43" s="1">
        <v>6.41</v>
      </c>
      <c r="D43" s="1">
        <v>6.4033333333333333</v>
      </c>
      <c r="E43" s="1">
        <v>6.4333333333333336</v>
      </c>
      <c r="F43" s="1">
        <v>6.4733333333333336</v>
      </c>
      <c r="G43" s="1">
        <f>E43-C43</f>
        <v>2.3333333333333428E-2</v>
      </c>
      <c r="H43" s="1">
        <f>F43-D43</f>
        <v>7.0000000000000284E-2</v>
      </c>
      <c r="I43" s="1">
        <f>AVERAGE(G43:H43)</f>
        <v>4.6666666666666856E-2</v>
      </c>
    </row>
    <row r="44" spans="1:9" s="1" customFormat="1" x14ac:dyDescent="0.25">
      <c r="A44" s="1" t="s">
        <v>6</v>
      </c>
      <c r="B44" s="1" t="s">
        <v>18</v>
      </c>
      <c r="C44" s="1">
        <v>6.6333333333333329</v>
      </c>
      <c r="D44" s="1">
        <v>6.623333333333334</v>
      </c>
      <c r="E44" s="1">
        <v>6.32</v>
      </c>
      <c r="F44" s="1">
        <v>6.2766666666666664</v>
      </c>
      <c r="G44" s="1">
        <f>E44-C44</f>
        <v>-0.31333333333333258</v>
      </c>
      <c r="H44" s="1">
        <f>F44-D44</f>
        <v>-0.34666666666666757</v>
      </c>
      <c r="I44" s="1">
        <f>AVERAGE(G44:H44)</f>
        <v>-0.33000000000000007</v>
      </c>
    </row>
    <row r="45" spans="1:9" s="1" customFormat="1" x14ac:dyDescent="0.25">
      <c r="A45" s="1" t="s">
        <v>5</v>
      </c>
      <c r="B45" s="1" t="s">
        <v>18</v>
      </c>
      <c r="C45" s="1">
        <v>6.68</v>
      </c>
      <c r="D45" s="1">
        <v>6.663333333333334</v>
      </c>
      <c r="E45" s="1">
        <v>6.6499999999999995</v>
      </c>
      <c r="F45" s="1">
        <v>6.66</v>
      </c>
      <c r="G45" s="1">
        <f>E45-C45</f>
        <v>-3.0000000000000249E-2</v>
      </c>
      <c r="H45" s="1">
        <f>F45-D45</f>
        <v>-3.3333333333338544E-3</v>
      </c>
      <c r="I45" s="1">
        <f>AVERAGE(G45:H45)</f>
        <v>-1.6666666666667052E-2</v>
      </c>
    </row>
    <row r="46" spans="1:9" s="1" customFormat="1" x14ac:dyDescent="0.25">
      <c r="A46" s="1" t="s">
        <v>4</v>
      </c>
      <c r="B46" s="1" t="s">
        <v>18</v>
      </c>
      <c r="C46" s="1">
        <v>6.71</v>
      </c>
      <c r="D46" s="1">
        <v>7.03</v>
      </c>
      <c r="E46" s="1">
        <v>5.6966666666666681</v>
      </c>
      <c r="F46" s="1">
        <v>5.8833333333333329</v>
      </c>
      <c r="G46" s="1">
        <f>E46-C46</f>
        <v>-1.0133333333333319</v>
      </c>
      <c r="H46" s="1">
        <f>F46-D46</f>
        <v>-1.1466666666666674</v>
      </c>
      <c r="I46" s="1">
        <f>AVERAGE(G46:H46)</f>
        <v>-1.0799999999999996</v>
      </c>
    </row>
    <row r="47" spans="1:9" s="1" customFormat="1" x14ac:dyDescent="0.25">
      <c r="A47" s="1" t="s">
        <v>3</v>
      </c>
      <c r="B47" s="1" t="s">
        <v>18</v>
      </c>
      <c r="C47" s="1">
        <v>6.6566666666666663</v>
      </c>
      <c r="D47" s="1">
        <v>6.7266666666666666</v>
      </c>
      <c r="E47" s="1">
        <v>5.4433333333333342</v>
      </c>
      <c r="F47" s="1">
        <v>5.5766666666666653</v>
      </c>
      <c r="G47" s="1">
        <f>E47-C47</f>
        <v>-1.213333333333332</v>
      </c>
      <c r="H47" s="1">
        <f>F47-D47</f>
        <v>-1.1500000000000012</v>
      </c>
      <c r="I47" s="1">
        <f>AVERAGE(G47:H47)</f>
        <v>-1.1816666666666666</v>
      </c>
    </row>
    <row r="48" spans="1:9" s="1" customFormat="1" x14ac:dyDescent="0.25">
      <c r="A48" s="1" t="s">
        <v>2</v>
      </c>
      <c r="B48" s="1" t="s">
        <v>18</v>
      </c>
      <c r="C48" s="1">
        <v>6.7333333333333334</v>
      </c>
      <c r="D48" s="1">
        <v>6.6866666666666665</v>
      </c>
      <c r="E48" s="1">
        <v>5.7666666666666657</v>
      </c>
      <c r="F48" s="1">
        <v>5.6499999999999995</v>
      </c>
      <c r="G48" s="1">
        <f>E48-C48</f>
        <v>-0.96666666666666767</v>
      </c>
      <c r="H48" s="1">
        <f>F48-D48</f>
        <v>-1.0366666666666671</v>
      </c>
      <c r="I48" s="1">
        <f>AVERAGE(G48:H48)</f>
        <v>-1.0016666666666674</v>
      </c>
    </row>
    <row r="49" spans="1:9" s="1" customFormat="1" x14ac:dyDescent="0.25">
      <c r="A49" s="1" t="s">
        <v>1</v>
      </c>
      <c r="B49" s="1" t="s">
        <v>18</v>
      </c>
      <c r="C49" s="1">
        <v>6.5766666666666671</v>
      </c>
      <c r="D49" s="1">
        <v>6.583333333333333</v>
      </c>
      <c r="E49" s="1">
        <v>5.7266666666666666</v>
      </c>
      <c r="F49" s="1">
        <v>6.19</v>
      </c>
      <c r="G49" s="1">
        <f>E49-C49</f>
        <v>-0.85000000000000053</v>
      </c>
      <c r="H49" s="1">
        <f>F49-D49</f>
        <v>-0.39333333333333265</v>
      </c>
      <c r="I49" s="1">
        <f>AVERAGE(G49:H49)</f>
        <v>-0.62166666666666659</v>
      </c>
    </row>
    <row r="50" spans="1:9" s="1" customFormat="1" x14ac:dyDescent="0.25">
      <c r="A50" s="1" t="s">
        <v>16</v>
      </c>
      <c r="B50" s="1" t="s">
        <v>17</v>
      </c>
      <c r="C50" s="1">
        <v>2.5100707302353649</v>
      </c>
      <c r="D50" s="1">
        <v>1.8283640313820155</v>
      </c>
      <c r="E50" s="1">
        <v>7.6323669281834654</v>
      </c>
      <c r="F50" s="1">
        <v>8.6567550995775484</v>
      </c>
      <c r="G50" s="1">
        <f>E50-C50</f>
        <v>5.122296197948101</v>
      </c>
      <c r="H50" s="1">
        <f>F50-D50</f>
        <v>6.8283910681955327</v>
      </c>
      <c r="I50" s="1">
        <f>AVERAGE(G50:H50)</f>
        <v>5.9753436330718168</v>
      </c>
    </row>
    <row r="51" spans="1:9" s="1" customFormat="1" x14ac:dyDescent="0.25">
      <c r="A51" s="1" t="s">
        <v>15</v>
      </c>
      <c r="B51" s="1" t="s">
        <v>17</v>
      </c>
      <c r="C51" s="1">
        <v>1.2272584188292093</v>
      </c>
      <c r="D51" s="1">
        <v>1.3783242003620995</v>
      </c>
      <c r="E51" s="1">
        <v>4.8212799034399527</v>
      </c>
      <c r="F51" s="1">
        <v>4.562122872661436</v>
      </c>
      <c r="G51" s="1">
        <f>E51-C51</f>
        <v>3.5940214846107432</v>
      </c>
      <c r="H51" s="1">
        <f>F51-D51</f>
        <v>3.1837986722993366</v>
      </c>
      <c r="I51" s="1">
        <f>AVERAGE(G51:H51)</f>
        <v>3.3889100784550399</v>
      </c>
    </row>
    <row r="52" spans="1:9" s="1" customFormat="1" x14ac:dyDescent="0.25">
      <c r="A52" s="1" t="s">
        <v>14</v>
      </c>
      <c r="B52" s="1" t="s">
        <v>17</v>
      </c>
      <c r="C52" s="1">
        <v>2.5100707302353649</v>
      </c>
      <c r="D52" s="1">
        <v>1.8283640313820155</v>
      </c>
      <c r="E52" s="1">
        <v>6.5283843089921545</v>
      </c>
      <c r="F52" s="1">
        <v>5.4446638503319242</v>
      </c>
      <c r="G52" s="1">
        <f>E52-C52</f>
        <v>4.0183135787567892</v>
      </c>
      <c r="H52" s="1">
        <f>F52-D52</f>
        <v>3.6162998189499085</v>
      </c>
      <c r="I52" s="1">
        <f>AVERAGE(G52:H52)</f>
        <v>3.8173066988533488</v>
      </c>
    </row>
    <row r="53" spans="1:9" s="1" customFormat="1" x14ac:dyDescent="0.25">
      <c r="A53" s="1" t="s">
        <v>13</v>
      </c>
      <c r="B53" s="1" t="s">
        <v>17</v>
      </c>
      <c r="C53" s="1">
        <v>1.2272584188292093</v>
      </c>
      <c r="D53" s="1">
        <v>1.3783242003620995</v>
      </c>
      <c r="E53" s="1">
        <v>1.3894778515389257</v>
      </c>
      <c r="F53" s="1">
        <v>0.71435123717561844</v>
      </c>
      <c r="G53" s="1">
        <f>E53-C53</f>
        <v>0.16221943270971639</v>
      </c>
      <c r="H53" s="1">
        <f>F53-D53</f>
        <v>-0.66397296318648102</v>
      </c>
      <c r="I53" s="1">
        <f>AVERAGE(G53:H53)</f>
        <v>-0.25087676523838232</v>
      </c>
    </row>
    <row r="54" spans="1:9" s="1" customFormat="1" x14ac:dyDescent="0.25">
      <c r="A54" s="1" t="s">
        <v>12</v>
      </c>
      <c r="B54" s="1" t="s">
        <v>17</v>
      </c>
      <c r="C54" s="1">
        <v>4.1216000000000008</v>
      </c>
      <c r="D54" s="1">
        <v>3.4031869643934827</v>
      </c>
      <c r="E54" s="1">
        <v>15.468559565479779</v>
      </c>
      <c r="F54" s="1">
        <v>15.351908267954135</v>
      </c>
      <c r="G54" s="1">
        <f>E54-C54</f>
        <v>11.346959565479779</v>
      </c>
      <c r="H54" s="1">
        <f>F54-D54</f>
        <v>11.948721303560653</v>
      </c>
      <c r="I54" s="1">
        <f>AVERAGE(G54:H54)</f>
        <v>11.647840434520216</v>
      </c>
    </row>
    <row r="55" spans="1:9" s="1" customFormat="1" x14ac:dyDescent="0.25">
      <c r="A55" s="1" t="s">
        <v>11</v>
      </c>
      <c r="B55" s="1" t="s">
        <v>17</v>
      </c>
      <c r="C55" s="1">
        <v>4.137342184671092</v>
      </c>
      <c r="D55" s="1">
        <v>3.175169583584792</v>
      </c>
      <c r="E55" s="1">
        <v>10.780485697042849</v>
      </c>
      <c r="F55" s="1">
        <v>13.226641400120698</v>
      </c>
      <c r="G55" s="1">
        <f>E55-C55</f>
        <v>6.6431435123717568</v>
      </c>
      <c r="H55" s="1">
        <f>F55-D55</f>
        <v>10.051471816535907</v>
      </c>
      <c r="I55" s="1">
        <f>AVERAGE(G55:H55)</f>
        <v>8.3473076644538313</v>
      </c>
    </row>
    <row r="56" spans="1:9" s="1" customFormat="1" x14ac:dyDescent="0.25">
      <c r="A56" s="1" t="s">
        <v>10</v>
      </c>
      <c r="B56" s="1" t="s">
        <v>17</v>
      </c>
      <c r="C56" s="1">
        <v>4.1216000000000008</v>
      </c>
      <c r="D56" s="1">
        <v>3.4031869643934827</v>
      </c>
      <c r="E56" s="1">
        <v>17.463153651176821</v>
      </c>
      <c r="F56" s="1">
        <v>29.140503077851537</v>
      </c>
      <c r="G56" s="1">
        <f>E56-C56</f>
        <v>13.34155365117682</v>
      </c>
      <c r="H56" s="1">
        <f>F56-D56</f>
        <v>25.737316113458053</v>
      </c>
      <c r="I56" s="1">
        <f>AVERAGE(G56:H56)</f>
        <v>19.539434882317437</v>
      </c>
    </row>
    <row r="57" spans="1:9" s="1" customFormat="1" x14ac:dyDescent="0.25">
      <c r="A57" s="1" t="s">
        <v>9</v>
      </c>
      <c r="B57" s="1" t="s">
        <v>17</v>
      </c>
      <c r="C57" s="1">
        <v>4.137342184671092</v>
      </c>
      <c r="D57" s="1">
        <v>3.175169583584792</v>
      </c>
      <c r="E57" s="1">
        <v>24.546129631864815</v>
      </c>
      <c r="F57" s="1">
        <v>18.969639589619792</v>
      </c>
      <c r="G57" s="1">
        <f>E57-C57</f>
        <v>20.408787447193724</v>
      </c>
      <c r="H57" s="1">
        <f>F57-D57</f>
        <v>15.794470006035001</v>
      </c>
      <c r="I57" s="1">
        <f>AVERAGE(G57:H57)</f>
        <v>18.101628726614361</v>
      </c>
    </row>
    <row r="58" spans="1:9" s="1" customFormat="1" x14ac:dyDescent="0.25">
      <c r="A58" s="1" t="s">
        <v>8</v>
      </c>
      <c r="B58" s="1" t="s">
        <v>17</v>
      </c>
      <c r="C58" s="1">
        <v>2.3082409173204579</v>
      </c>
      <c r="D58" s="1">
        <v>2.359948823174411</v>
      </c>
      <c r="E58" s="1">
        <v>9.2882843693421844</v>
      </c>
      <c r="F58" s="1">
        <v>8.657036089318046</v>
      </c>
      <c r="G58" s="1">
        <f>E58-C58</f>
        <v>6.9800434520217269</v>
      </c>
      <c r="H58" s="1">
        <f>F58-D58</f>
        <v>6.2970872661436346</v>
      </c>
      <c r="I58" s="1">
        <f>AVERAGE(G58:H58)</f>
        <v>6.6385653590826808</v>
      </c>
    </row>
    <row r="59" spans="1:9" s="1" customFormat="1" x14ac:dyDescent="0.25">
      <c r="A59" s="1" t="s">
        <v>7</v>
      </c>
      <c r="B59" s="1" t="s">
        <v>17</v>
      </c>
      <c r="C59" s="1">
        <v>2.5804084490042238</v>
      </c>
      <c r="D59" s="1">
        <v>2.2145409776704881</v>
      </c>
      <c r="E59" s="1">
        <v>7.5967613759806873</v>
      </c>
      <c r="F59" s="1">
        <v>9.5586162945081465</v>
      </c>
      <c r="G59" s="1">
        <f>E59-C59</f>
        <v>5.0163529269764631</v>
      </c>
      <c r="H59" s="1">
        <f>F59-D59</f>
        <v>7.3440753168376585</v>
      </c>
      <c r="I59" s="1">
        <f>AVERAGE(G59:H59)</f>
        <v>6.1802141219070608</v>
      </c>
    </row>
    <row r="60" spans="1:9" s="1" customFormat="1" x14ac:dyDescent="0.25">
      <c r="A60" s="1" t="s">
        <v>6</v>
      </c>
      <c r="B60" s="1" t="s">
        <v>17</v>
      </c>
      <c r="C60" s="1">
        <v>2.3082409173204579</v>
      </c>
      <c r="D60" s="1">
        <v>2.359948823174411</v>
      </c>
      <c r="E60" s="1">
        <v>8.0990261919130955</v>
      </c>
      <c r="F60" s="1">
        <v>3.7109045262522629</v>
      </c>
      <c r="G60" s="1">
        <f>E60-C60</f>
        <v>5.790785274592638</v>
      </c>
      <c r="H60" s="1">
        <f>F60-D60</f>
        <v>1.3509557030778518</v>
      </c>
      <c r="I60" s="1">
        <f>AVERAGE(G60:H60)</f>
        <v>3.5708704888352449</v>
      </c>
    </row>
    <row r="61" spans="1:9" s="1" customFormat="1" x14ac:dyDescent="0.25">
      <c r="A61" s="1" t="s">
        <v>5</v>
      </c>
      <c r="B61" s="1" t="s">
        <v>17</v>
      </c>
      <c r="C61" s="1">
        <v>2.5804084490042238</v>
      </c>
      <c r="D61" s="1">
        <v>2.2145409776704881</v>
      </c>
      <c r="E61" s="1">
        <v>1.9088159324079659</v>
      </c>
      <c r="F61" s="1">
        <v>3.2518334339167168</v>
      </c>
      <c r="G61" s="1">
        <f>E61-C61</f>
        <v>-0.67159251659625796</v>
      </c>
      <c r="H61" s="1">
        <f>F61-D61</f>
        <v>1.0372924562462287</v>
      </c>
      <c r="I61" s="1">
        <f>AVERAGE(G61:H61)</f>
        <v>0.18284996982498536</v>
      </c>
    </row>
    <row r="62" spans="1:9" s="1" customFormat="1" x14ac:dyDescent="0.25">
      <c r="A62" s="1" t="s">
        <v>4</v>
      </c>
      <c r="B62" s="1" t="s">
        <v>17</v>
      </c>
      <c r="C62" s="1">
        <v>1.6267722389861188</v>
      </c>
      <c r="D62" s="1">
        <v>1.733345564272782</v>
      </c>
      <c r="E62" s="1">
        <v>8.7723374773687368</v>
      </c>
      <c r="F62" s="1">
        <v>11.645999275799637</v>
      </c>
      <c r="G62" s="1">
        <f>E62-C62</f>
        <v>7.145565238382618</v>
      </c>
      <c r="H62" s="1">
        <f>F62-D62</f>
        <v>9.9126537115268558</v>
      </c>
      <c r="I62" s="1">
        <f>AVERAGE(G62:H62)</f>
        <v>8.5291094749547369</v>
      </c>
    </row>
    <row r="63" spans="1:9" s="1" customFormat="1" x14ac:dyDescent="0.25">
      <c r="A63" s="1" t="s">
        <v>3</v>
      </c>
      <c r="B63" s="1" t="s">
        <v>17</v>
      </c>
      <c r="C63" s="1">
        <v>1.3479203379601685</v>
      </c>
      <c r="D63" s="1">
        <v>1.5068668678334334</v>
      </c>
      <c r="E63" s="1">
        <v>4.5839314423657207</v>
      </c>
      <c r="F63" s="1">
        <v>6.9043447193723582</v>
      </c>
      <c r="G63" s="1">
        <f>E63-C63</f>
        <v>3.2360111044055522</v>
      </c>
      <c r="H63" s="1">
        <f>F63-D63</f>
        <v>5.397477851538925</v>
      </c>
      <c r="I63" s="1">
        <f>AVERAGE(G63:H63)</f>
        <v>4.3167444779722386</v>
      </c>
    </row>
    <row r="64" spans="1:9" s="1" customFormat="1" x14ac:dyDescent="0.25">
      <c r="A64" s="1" t="s">
        <v>2</v>
      </c>
      <c r="B64" s="1" t="s">
        <v>17</v>
      </c>
      <c r="C64" s="1">
        <v>1.6267722389861188</v>
      </c>
      <c r="D64" s="1">
        <v>1.733345564272782</v>
      </c>
      <c r="E64" s="1">
        <v>3.8309619794809895</v>
      </c>
      <c r="F64" s="1">
        <v>4.4907548581774286</v>
      </c>
      <c r="G64" s="1">
        <f>E64-C64</f>
        <v>2.2041897404948707</v>
      </c>
      <c r="H64" s="1">
        <f>F64-D64</f>
        <v>2.7574092939046464</v>
      </c>
      <c r="I64" s="1">
        <f>AVERAGE(G64:H64)</f>
        <v>2.4807995171997588</v>
      </c>
    </row>
    <row r="65" spans="1:9" s="1" customFormat="1" x14ac:dyDescent="0.25">
      <c r="A65" s="1" t="s">
        <v>1</v>
      </c>
      <c r="B65" s="1" t="s">
        <v>17</v>
      </c>
      <c r="C65" s="1">
        <v>1.3479203379601685</v>
      </c>
      <c r="D65" s="1">
        <v>1.5068668678334334</v>
      </c>
      <c r="E65" s="1">
        <v>1.1713892576946288</v>
      </c>
      <c r="F65" s="1">
        <v>2.0912589016294501</v>
      </c>
      <c r="G65" s="1">
        <f>E65-C65</f>
        <v>-0.17653108026553976</v>
      </c>
      <c r="H65" s="1">
        <f>F65-D65</f>
        <v>0.58439203379601667</v>
      </c>
      <c r="I65" s="1">
        <f>AVERAGE(G65:H65)</f>
        <v>0.20393047676523846</v>
      </c>
    </row>
    <row r="66" spans="1:9" s="1" customFormat="1" x14ac:dyDescent="0.25">
      <c r="A66" s="1" t="s">
        <v>16</v>
      </c>
      <c r="B66" s="1" t="s">
        <v>0</v>
      </c>
      <c r="C66" s="1">
        <v>0.73772565256525646</v>
      </c>
      <c r="D66" s="1">
        <v>1.0665429342934292</v>
      </c>
      <c r="E66" s="1">
        <v>29.803944194419437</v>
      </c>
      <c r="F66" s="1">
        <v>19.033507830783076</v>
      </c>
      <c r="G66" s="1">
        <f>E66-C66</f>
        <v>29.06621854185418</v>
      </c>
      <c r="H66" s="1">
        <f>F66-D66</f>
        <v>17.966964896489646</v>
      </c>
      <c r="I66" s="1">
        <f>AVERAGE(G66:H66)</f>
        <v>23.516591719171913</v>
      </c>
    </row>
    <row r="67" spans="1:9" s="1" customFormat="1" x14ac:dyDescent="0.25">
      <c r="A67" s="1" t="s">
        <v>15</v>
      </c>
      <c r="B67" s="1" t="s">
        <v>0</v>
      </c>
      <c r="C67" s="1">
        <v>1.5776311431143113</v>
      </c>
      <c r="D67" s="1">
        <v>2.0331315931593155</v>
      </c>
      <c r="E67" s="1">
        <v>26.264618181818179</v>
      </c>
      <c r="F67" s="1">
        <v>19.908481188118813</v>
      </c>
      <c r="G67" s="1">
        <f>E67-C67</f>
        <v>24.686987038703869</v>
      </c>
      <c r="H67" s="1">
        <f>F67-D67</f>
        <v>17.875349594959498</v>
      </c>
      <c r="I67" s="1">
        <f>AVERAGE(G67:H67)</f>
        <v>21.281168316831682</v>
      </c>
    </row>
    <row r="68" spans="1:9" s="1" customFormat="1" x14ac:dyDescent="0.25">
      <c r="A68" s="1" t="s">
        <v>14</v>
      </c>
      <c r="B68" s="1" t="s">
        <v>0</v>
      </c>
      <c r="C68" s="1">
        <v>0.73772565256525646</v>
      </c>
      <c r="D68" s="1">
        <v>1.0665429342934292</v>
      </c>
      <c r="E68" s="1">
        <v>45.765814401440139</v>
      </c>
      <c r="F68" s="1">
        <v>49.958630063006296</v>
      </c>
      <c r="G68" s="1">
        <f>E68-C68</f>
        <v>45.028088748874879</v>
      </c>
      <c r="H68" s="1">
        <f>F68-D68</f>
        <v>48.892087128712866</v>
      </c>
      <c r="I68" s="1">
        <f>AVERAGE(G68:H68)</f>
        <v>46.960087938793876</v>
      </c>
    </row>
    <row r="69" spans="1:9" s="1" customFormat="1" x14ac:dyDescent="0.25">
      <c r="A69" s="1" t="s">
        <v>13</v>
      </c>
      <c r="B69" s="1" t="s">
        <v>0</v>
      </c>
      <c r="C69" s="1">
        <v>1.5776311431143113</v>
      </c>
      <c r="D69" s="1">
        <v>2.0331315931593155</v>
      </c>
      <c r="E69" s="1">
        <v>11.501831503150317</v>
      </c>
      <c r="F69" s="1">
        <v>3.8954365436543656</v>
      </c>
      <c r="G69" s="1">
        <f>E69-C69</f>
        <v>9.9242003600360054</v>
      </c>
      <c r="H69" s="1">
        <f>F69-D69</f>
        <v>1.8623049504950502</v>
      </c>
      <c r="I69" s="1">
        <f>AVERAGE(G69:H69)</f>
        <v>5.8932526552655276</v>
      </c>
    </row>
    <row r="70" spans="1:9" s="1" customFormat="1" x14ac:dyDescent="0.25">
      <c r="A70" s="1" t="s">
        <v>12</v>
      </c>
      <c r="B70" s="1" t="s">
        <v>0</v>
      </c>
      <c r="C70" s="1">
        <v>21.524323312331234</v>
      </c>
      <c r="D70" s="1">
        <v>25.847534473447347</v>
      </c>
      <c r="E70" s="1">
        <v>69.650080288028803</v>
      </c>
      <c r="F70" s="1">
        <v>77.802675067506755</v>
      </c>
      <c r="G70" s="1">
        <f>E70-C70</f>
        <v>48.12575697569757</v>
      </c>
      <c r="H70" s="1">
        <f>F70-D70</f>
        <v>51.955140594059408</v>
      </c>
      <c r="I70" s="1">
        <f>AVERAGE(G70:H70)</f>
        <v>50.040448784878492</v>
      </c>
    </row>
    <row r="71" spans="1:9" s="1" customFormat="1" x14ac:dyDescent="0.25">
      <c r="A71" s="1" t="s">
        <v>11</v>
      </c>
      <c r="B71" s="1" t="s">
        <v>0</v>
      </c>
      <c r="C71" s="1">
        <v>28.593002700270027</v>
      </c>
      <c r="D71" s="1">
        <v>24.315504950495047</v>
      </c>
      <c r="E71" s="1">
        <v>82.526990819081902</v>
      </c>
      <c r="F71" s="1">
        <v>89.942885508550859</v>
      </c>
      <c r="G71" s="1">
        <f>E71-C71</f>
        <v>53.933988118811875</v>
      </c>
      <c r="H71" s="1">
        <f>F71-D71</f>
        <v>65.627380558055819</v>
      </c>
      <c r="I71" s="1">
        <f>AVERAGE(G71:H71)</f>
        <v>59.780684338433844</v>
      </c>
    </row>
    <row r="72" spans="1:9" s="1" customFormat="1" x14ac:dyDescent="0.25">
      <c r="A72" s="1" t="s">
        <v>10</v>
      </c>
      <c r="B72" s="1" t="s">
        <v>0</v>
      </c>
      <c r="C72" s="1">
        <v>21.524323312331234</v>
      </c>
      <c r="D72" s="1">
        <v>25.847534473447347</v>
      </c>
      <c r="E72" s="1">
        <v>94.739537713771384</v>
      </c>
      <c r="F72" s="1">
        <v>102.3159191719172</v>
      </c>
      <c r="G72" s="1">
        <f>E72-C72</f>
        <v>73.21521440144015</v>
      </c>
      <c r="H72" s="1">
        <f>F72-D72</f>
        <v>76.468384698469862</v>
      </c>
      <c r="I72" s="1">
        <f>AVERAGE(G72:H72)</f>
        <v>74.841799549954999</v>
      </c>
    </row>
    <row r="73" spans="1:9" s="1" customFormat="1" x14ac:dyDescent="0.25">
      <c r="A73" s="1" t="s">
        <v>9</v>
      </c>
      <c r="B73" s="1" t="s">
        <v>0</v>
      </c>
      <c r="C73" s="1">
        <v>28.593002700270027</v>
      </c>
      <c r="D73" s="1">
        <v>24.315504950495047</v>
      </c>
      <c r="E73" s="1">
        <v>92.98298073807382</v>
      </c>
      <c r="F73" s="1">
        <v>92.504940054005388</v>
      </c>
      <c r="G73" s="1">
        <f>E73-C73</f>
        <v>64.389978037803786</v>
      </c>
      <c r="H73" s="1">
        <f>F73-D73</f>
        <v>68.189435103510334</v>
      </c>
      <c r="I73" s="1">
        <f>AVERAGE(G73:H73)</f>
        <v>66.28970657065706</v>
      </c>
    </row>
    <row r="74" spans="1:9" s="1" customFormat="1" x14ac:dyDescent="0.25">
      <c r="A74" s="1" t="s">
        <v>8</v>
      </c>
      <c r="B74" s="1" t="s">
        <v>0</v>
      </c>
      <c r="C74" s="1">
        <v>27.448175697569759</v>
      </c>
      <c r="D74" s="1">
        <v>23.879045184518453</v>
      </c>
      <c r="E74" s="1">
        <v>96.243551935193523</v>
      </c>
      <c r="F74" s="1">
        <v>98.973730693069314</v>
      </c>
      <c r="G74" s="1">
        <f>E74-C74</f>
        <v>68.795376237623771</v>
      </c>
      <c r="H74" s="1">
        <f>F74-D74</f>
        <v>75.094685508550867</v>
      </c>
      <c r="I74" s="1">
        <f>AVERAGE(G74:H74)</f>
        <v>71.945030873087319</v>
      </c>
    </row>
    <row r="75" spans="1:9" s="1" customFormat="1" x14ac:dyDescent="0.25">
      <c r="A75" s="1" t="s">
        <v>7</v>
      </c>
      <c r="B75" s="1" t="s">
        <v>0</v>
      </c>
      <c r="C75" s="1">
        <v>28.284231143114312</v>
      </c>
      <c r="D75" s="1">
        <v>22.697162376237621</v>
      </c>
      <c r="E75" s="1">
        <v>90.99747758775878</v>
      </c>
      <c r="F75" s="1">
        <v>107.26545742574257</v>
      </c>
      <c r="G75" s="1">
        <f>E75-C75</f>
        <v>62.713246444644469</v>
      </c>
      <c r="H75" s="1">
        <f>F75-D75</f>
        <v>84.56829504950494</v>
      </c>
      <c r="I75" s="1">
        <f>AVERAGE(G75:H75)</f>
        <v>73.640770747074697</v>
      </c>
    </row>
    <row r="76" spans="1:9" s="1" customFormat="1" x14ac:dyDescent="0.25">
      <c r="A76" s="1" t="s">
        <v>6</v>
      </c>
      <c r="B76" s="1" t="s">
        <v>0</v>
      </c>
      <c r="C76" s="1">
        <v>27.448175697569759</v>
      </c>
      <c r="D76" s="1">
        <v>23.879045184518453</v>
      </c>
      <c r="E76" s="1">
        <v>102.41003276327632</v>
      </c>
      <c r="F76" s="1">
        <v>93.279406660666069</v>
      </c>
      <c r="G76" s="1">
        <f>E76-C76</f>
        <v>74.961857065706567</v>
      </c>
      <c r="H76" s="1">
        <f>F76-D76</f>
        <v>69.400361476147623</v>
      </c>
      <c r="I76" s="1">
        <f>AVERAGE(G76:H76)</f>
        <v>72.181109270927095</v>
      </c>
    </row>
    <row r="77" spans="1:9" s="1" customFormat="1" x14ac:dyDescent="0.25">
      <c r="A77" s="1" t="s">
        <v>5</v>
      </c>
      <c r="B77" s="1" t="s">
        <v>0</v>
      </c>
      <c r="C77" s="1">
        <v>28.284231143114312</v>
      </c>
      <c r="D77" s="1">
        <v>22.697162376237621</v>
      </c>
      <c r="E77" s="1">
        <v>67.131321332133211</v>
      </c>
      <c r="F77" s="1">
        <v>87.02110531053107</v>
      </c>
      <c r="G77" s="1">
        <f>E77-C77</f>
        <v>38.8470901890189</v>
      </c>
      <c r="H77" s="1">
        <f>F77-D77</f>
        <v>64.323942934293456</v>
      </c>
      <c r="I77" s="1">
        <f>AVERAGE(G77:H77)</f>
        <v>51.585516561656178</v>
      </c>
    </row>
    <row r="78" spans="1:9" s="1" customFormat="1" x14ac:dyDescent="0.25">
      <c r="A78" s="1" t="s">
        <v>4</v>
      </c>
      <c r="B78" s="1" t="s">
        <v>0</v>
      </c>
      <c r="C78" s="1">
        <v>2.2644118811881184</v>
      </c>
      <c r="D78" s="1">
        <v>3.9113605760576058</v>
      </c>
      <c r="E78" s="1">
        <v>26.220611341134113</v>
      </c>
      <c r="F78" s="1">
        <v>29.719124932493251</v>
      </c>
      <c r="G78" s="1">
        <f>E78-C78</f>
        <v>23.956199459945996</v>
      </c>
      <c r="H78" s="1">
        <f>F78-D78</f>
        <v>25.807764356435644</v>
      </c>
      <c r="I78" s="1">
        <f>AVERAGE(G78:H78)</f>
        <v>24.88198190819082</v>
      </c>
    </row>
    <row r="79" spans="1:9" s="1" customFormat="1" x14ac:dyDescent="0.25">
      <c r="A79" s="1" t="s">
        <v>3</v>
      </c>
      <c r="B79" s="1" t="s">
        <v>0</v>
      </c>
      <c r="C79" s="1">
        <v>5.2014977497749779</v>
      </c>
      <c r="D79" s="1">
        <v>2.6822235823582359</v>
      </c>
      <c r="E79" s="1">
        <v>25.349251485148514</v>
      </c>
      <c r="F79" s="1">
        <v>43.898231503150306</v>
      </c>
      <c r="G79" s="1">
        <f>E79-C79</f>
        <v>20.147753735373534</v>
      </c>
      <c r="H79" s="1">
        <f>F79-D79</f>
        <v>41.216007920792073</v>
      </c>
      <c r="I79" s="1">
        <f>AVERAGE(G79:H79)</f>
        <v>30.681880828082804</v>
      </c>
    </row>
    <row r="80" spans="1:9" s="1" customFormat="1" x14ac:dyDescent="0.25">
      <c r="A80" s="1" t="s">
        <v>2</v>
      </c>
      <c r="B80" s="1" t="s">
        <v>0</v>
      </c>
      <c r="C80" s="1">
        <v>2.2644118811881184</v>
      </c>
      <c r="D80" s="1">
        <v>3.9113605760576058</v>
      </c>
      <c r="E80" s="1">
        <v>42.097447344734469</v>
      </c>
      <c r="F80" s="1">
        <v>46.053568676867684</v>
      </c>
      <c r="G80" s="1">
        <f>E80-C80</f>
        <v>39.833035463546352</v>
      </c>
      <c r="H80" s="1">
        <f>F80-D80</f>
        <v>42.14220810081008</v>
      </c>
      <c r="I80" s="1">
        <f>AVERAGE(G80:H80)</f>
        <v>40.987621782178216</v>
      </c>
    </row>
    <row r="81" spans="1:9" s="1" customFormat="1" x14ac:dyDescent="0.25">
      <c r="A81" s="1" t="s">
        <v>1</v>
      </c>
      <c r="B81" s="1" t="s">
        <v>0</v>
      </c>
      <c r="C81" s="1">
        <v>5.2014977497749779</v>
      </c>
      <c r="D81" s="1">
        <v>2.6822235823582359</v>
      </c>
      <c r="E81" s="1">
        <v>8.3010189018901901</v>
      </c>
      <c r="F81" s="1">
        <v>14.359042304230417</v>
      </c>
      <c r="G81" s="1">
        <f>E81-C81</f>
        <v>3.0995211521152122</v>
      </c>
      <c r="H81" s="1">
        <f>F81-D81</f>
        <v>11.676818721872181</v>
      </c>
      <c r="I81" s="1">
        <f>AVERAGE(G81:H81)</f>
        <v>7.38816993699369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9880C-6D80-47E1-BB71-F6409C119151}">
  <dimension ref="A1:I81"/>
  <sheetViews>
    <sheetView workbookViewId="0">
      <selection activeCell="G48" sqref="G48"/>
    </sheetView>
  </sheetViews>
  <sheetFormatPr defaultRowHeight="15" x14ac:dyDescent="0.25"/>
  <cols>
    <col min="1" max="1" width="22" style="1" bestFit="1" customWidth="1"/>
    <col min="2" max="2" width="40.42578125" style="1" bestFit="1" customWidth="1"/>
    <col min="3" max="11" width="9.140625" style="1"/>
    <col min="12" max="12" width="40.42578125" style="1" bestFit="1" customWidth="1"/>
    <col min="13" max="14" width="21" style="1" bestFit="1" customWidth="1"/>
    <col min="15" max="15" width="22" style="1" bestFit="1" customWidth="1"/>
    <col min="16" max="17" width="21" style="1" bestFit="1" customWidth="1"/>
    <col min="18" max="19" width="22" style="1" bestFit="1" customWidth="1"/>
    <col min="20" max="21" width="16.28515625" style="1" bestFit="1" customWidth="1"/>
    <col min="22" max="23" width="19" style="1" bestFit="1" customWidth="1"/>
    <col min="24" max="24" width="21" style="1" bestFit="1" customWidth="1"/>
    <col min="25" max="26" width="22" style="1" bestFit="1" customWidth="1"/>
    <col min="27" max="28" width="16.28515625" style="1" bestFit="1" customWidth="1"/>
    <col min="29" max="30" width="19" style="1" bestFit="1" customWidth="1"/>
    <col min="31" max="31" width="21" style="1" bestFit="1" customWidth="1"/>
    <col min="32" max="32" width="20" style="1" bestFit="1" customWidth="1"/>
    <col min="33" max="33" width="20.85546875" style="1" bestFit="1" customWidth="1"/>
    <col min="34" max="34" width="15.28515625" style="1" bestFit="1" customWidth="1"/>
    <col min="35" max="35" width="18" style="1" bestFit="1" customWidth="1"/>
    <col min="36" max="16384" width="9.140625" style="1"/>
  </cols>
  <sheetData>
    <row r="1" spans="1:9" s="1" customFormat="1" x14ac:dyDescent="0.25">
      <c r="A1" s="1" t="s">
        <v>29</v>
      </c>
      <c r="B1" s="1" t="s">
        <v>28</v>
      </c>
      <c r="C1" s="1" t="s">
        <v>27</v>
      </c>
      <c r="D1" s="1" t="s">
        <v>26</v>
      </c>
      <c r="E1" s="1" t="s">
        <v>25</v>
      </c>
      <c r="F1" s="1" t="s">
        <v>24</v>
      </c>
      <c r="G1" s="1" t="s">
        <v>23</v>
      </c>
      <c r="H1" s="1" t="s">
        <v>22</v>
      </c>
      <c r="I1" s="1" t="s">
        <v>21</v>
      </c>
    </row>
    <row r="2" spans="1:9" s="1" customFormat="1" x14ac:dyDescent="0.25">
      <c r="A2" s="1" t="s">
        <v>16</v>
      </c>
      <c r="B2" s="1" t="s">
        <v>20</v>
      </c>
      <c r="C2" s="1">
        <v>63.675989829277157</v>
      </c>
      <c r="D2" s="1">
        <v>62.769918093819811</v>
      </c>
      <c r="E2" s="1">
        <v>60.301707026597853</v>
      </c>
      <c r="F2" s="1">
        <v>59.677419354838712</v>
      </c>
      <c r="G2" s="1">
        <f>E2-C2</f>
        <v>-3.3742828026793035</v>
      </c>
      <c r="H2" s="1">
        <f>F2-D2</f>
        <v>-3.0924987389810994</v>
      </c>
      <c r="I2" s="1">
        <f>AVERAGE(G2:H2)</f>
        <v>-3.2333907708302014</v>
      </c>
    </row>
    <row r="3" spans="1:9" s="1" customFormat="1" x14ac:dyDescent="0.25">
      <c r="A3" s="1" t="s">
        <v>15</v>
      </c>
      <c r="B3" s="1" t="s">
        <v>20</v>
      </c>
      <c r="C3" s="1">
        <v>63.530269876002912</v>
      </c>
      <c r="D3" s="1">
        <v>65.217391304347828</v>
      </c>
      <c r="E3" s="1">
        <v>56.61605206073753</v>
      </c>
      <c r="F3" s="1">
        <v>56.989247311827953</v>
      </c>
      <c r="G3" s="1">
        <f>E3-C3</f>
        <v>-6.9142178152653813</v>
      </c>
      <c r="H3" s="1">
        <f>F3-D3</f>
        <v>-8.2281439925198754</v>
      </c>
      <c r="I3" s="1">
        <f>AVERAGE(G3:H3)</f>
        <v>-7.5711809038926283</v>
      </c>
    </row>
    <row r="4" spans="1:9" s="1" customFormat="1" x14ac:dyDescent="0.25">
      <c r="A4" s="1" t="s">
        <v>14</v>
      </c>
      <c r="B4" s="1" t="s">
        <v>20</v>
      </c>
      <c r="C4" s="1">
        <v>63.343108504398828</v>
      </c>
      <c r="D4" s="1">
        <v>63.423555230431596</v>
      </c>
      <c r="E4" s="1">
        <v>49.773982923154193</v>
      </c>
      <c r="F4" s="1">
        <v>49.69818913480885</v>
      </c>
      <c r="G4" s="1">
        <f>E4-C4</f>
        <v>-13.569125581244634</v>
      </c>
      <c r="H4" s="1">
        <f>F4-D4</f>
        <v>-13.725366095622746</v>
      </c>
      <c r="I4" s="1">
        <f>AVERAGE(G4:H4)</f>
        <v>-13.64724583843369</v>
      </c>
    </row>
    <row r="5" spans="1:9" s="1" customFormat="1" x14ac:dyDescent="0.25">
      <c r="A5" s="1" t="s">
        <v>13</v>
      </c>
      <c r="B5" s="1" t="s">
        <v>20</v>
      </c>
      <c r="C5" s="1">
        <v>71.791255289139627</v>
      </c>
      <c r="D5" s="1">
        <v>71.679410931747384</v>
      </c>
      <c r="E5" s="1">
        <v>65.823650034176353</v>
      </c>
      <c r="F5" s="1">
        <v>65.753424657534239</v>
      </c>
      <c r="G5" s="1">
        <f>E5-C5</f>
        <v>-5.9676052549632743</v>
      </c>
      <c r="H5" s="1">
        <f>F5-D5</f>
        <v>-5.9259862742131446</v>
      </c>
      <c r="I5" s="1">
        <f>AVERAGE(G5:H5)</f>
        <v>-5.9467957645882095</v>
      </c>
    </row>
    <row r="6" spans="1:9" s="1" customFormat="1" x14ac:dyDescent="0.25">
      <c r="A6" s="1" t="s">
        <v>16</v>
      </c>
      <c r="B6" s="1" t="s">
        <v>19</v>
      </c>
      <c r="C6" s="1">
        <v>1.0029999999999999</v>
      </c>
      <c r="D6" s="1">
        <v>1.0049999999999999</v>
      </c>
      <c r="E6" s="1">
        <v>0.99099999999999999</v>
      </c>
      <c r="F6" s="1">
        <v>0.995</v>
      </c>
      <c r="G6" s="1">
        <f>E6-C6</f>
        <v>-1.19999999999999E-2</v>
      </c>
      <c r="H6" s="1">
        <f>F6-D6</f>
        <v>-9.9999999999998979E-3</v>
      </c>
      <c r="I6" s="1">
        <f>AVERAGE(G6:H6)</f>
        <v>-1.0999999999999899E-2</v>
      </c>
    </row>
    <row r="7" spans="1:9" s="1" customFormat="1" x14ac:dyDescent="0.25">
      <c r="A7" s="1" t="s">
        <v>15</v>
      </c>
      <c r="B7" s="1" t="s">
        <v>19</v>
      </c>
      <c r="C7" s="1">
        <v>0.999</v>
      </c>
      <c r="D7" s="1">
        <v>1.004</v>
      </c>
      <c r="E7" s="1">
        <v>0.99199999999999999</v>
      </c>
      <c r="F7" s="1">
        <v>0.99099999999999999</v>
      </c>
      <c r="G7" s="1">
        <f>E7-C7</f>
        <v>-7.0000000000000062E-3</v>
      </c>
      <c r="H7" s="1">
        <f>F7-D7</f>
        <v>-1.3000000000000012E-2</v>
      </c>
      <c r="I7" s="1">
        <f>AVERAGE(G7:H7)</f>
        <v>-1.0000000000000009E-2</v>
      </c>
    </row>
    <row r="8" spans="1:9" s="1" customFormat="1" x14ac:dyDescent="0.25">
      <c r="A8" s="1" t="s">
        <v>14</v>
      </c>
      <c r="B8" s="1" t="s">
        <v>19</v>
      </c>
      <c r="C8" s="1">
        <v>1</v>
      </c>
      <c r="D8" s="1">
        <v>1</v>
      </c>
      <c r="E8" s="1">
        <v>0.97799999999999998</v>
      </c>
      <c r="F8" s="1">
        <v>0.97</v>
      </c>
      <c r="G8" s="1">
        <f>E8-C8</f>
        <v>-2.200000000000002E-2</v>
      </c>
      <c r="H8" s="1">
        <f>F8-D8</f>
        <v>-3.0000000000000027E-2</v>
      </c>
      <c r="I8" s="1">
        <f>AVERAGE(G8:H8)</f>
        <v>-2.6000000000000023E-2</v>
      </c>
    </row>
    <row r="9" spans="1:9" s="1" customFormat="1" x14ac:dyDescent="0.25">
      <c r="A9" s="1" t="s">
        <v>13</v>
      </c>
      <c r="B9" s="1" t="s">
        <v>19</v>
      </c>
      <c r="C9" s="1">
        <v>1.0009999999999999</v>
      </c>
      <c r="D9" s="1">
        <v>1.002</v>
      </c>
      <c r="E9" s="1">
        <v>0.996</v>
      </c>
      <c r="F9" s="1">
        <v>0.999</v>
      </c>
      <c r="G9" s="1">
        <f>E9-C9</f>
        <v>-4.9999999999998934E-3</v>
      </c>
      <c r="H9" s="1">
        <f>F9-D9</f>
        <v>-3.0000000000000027E-3</v>
      </c>
      <c r="I9" s="1">
        <f>AVERAGE(G9:H9)</f>
        <v>-3.999999999999948E-3</v>
      </c>
    </row>
    <row r="10" spans="1:9" s="1" customFormat="1" x14ac:dyDescent="0.25">
      <c r="A10" s="1" t="s">
        <v>16</v>
      </c>
      <c r="B10" s="1" t="s">
        <v>18</v>
      </c>
      <c r="C10" s="1">
        <v>6.586666666666666</v>
      </c>
      <c r="D10" s="1">
        <v>6.6033333333333326</v>
      </c>
      <c r="E10" s="1">
        <v>5.9366666666666665</v>
      </c>
      <c r="F10" s="1">
        <v>5.753333333333333</v>
      </c>
      <c r="G10" s="1">
        <f>E10-C10</f>
        <v>-0.64999999999999947</v>
      </c>
      <c r="H10" s="1">
        <f>F10-D10</f>
        <v>-0.84999999999999964</v>
      </c>
      <c r="I10" s="1">
        <f>AVERAGE(G10:H10)</f>
        <v>-0.74999999999999956</v>
      </c>
    </row>
    <row r="11" spans="1:9" s="1" customFormat="1" x14ac:dyDescent="0.25">
      <c r="A11" s="1" t="s">
        <v>15</v>
      </c>
      <c r="B11" s="1" t="s">
        <v>18</v>
      </c>
      <c r="C11" s="1">
        <v>6.5766666666666671</v>
      </c>
      <c r="D11" s="1">
        <v>6.6333333333333329</v>
      </c>
      <c r="E11" s="1">
        <v>5.77</v>
      </c>
      <c r="F11" s="1">
        <v>5.72</v>
      </c>
      <c r="G11" s="1">
        <f>E11-C11</f>
        <v>-0.80666666666666753</v>
      </c>
      <c r="H11" s="1">
        <f>F11-D11</f>
        <v>-0.91333333333333311</v>
      </c>
      <c r="I11" s="1">
        <f>AVERAGE(G11:H11)</f>
        <v>-0.86000000000000032</v>
      </c>
    </row>
    <row r="12" spans="1:9" s="1" customFormat="1" x14ac:dyDescent="0.25">
      <c r="A12" s="1" t="s">
        <v>14</v>
      </c>
      <c r="B12" s="1" t="s">
        <v>18</v>
      </c>
      <c r="C12" s="1">
        <v>6.5133333333333328</v>
      </c>
      <c r="D12" s="1">
        <v>6.5066666666666668</v>
      </c>
      <c r="E12" s="1">
        <v>5.416666666666667</v>
      </c>
      <c r="F12" s="1">
        <v>5.413333333333334</v>
      </c>
      <c r="G12" s="1">
        <f>E12-C12</f>
        <v>-1.0966666666666658</v>
      </c>
      <c r="H12" s="1">
        <f>F12-D12</f>
        <v>-1.0933333333333328</v>
      </c>
      <c r="I12" s="1">
        <f>AVERAGE(G12:H12)</f>
        <v>-1.0949999999999993</v>
      </c>
    </row>
    <row r="13" spans="1:9" s="1" customFormat="1" x14ac:dyDescent="0.25">
      <c r="A13" s="1" t="s">
        <v>13</v>
      </c>
      <c r="B13" s="1" t="s">
        <v>18</v>
      </c>
      <c r="C13" s="1">
        <v>6.5333333333333341</v>
      </c>
      <c r="D13" s="1">
        <v>6.5166666666666666</v>
      </c>
      <c r="E13" s="1">
        <v>5.2733333333333334</v>
      </c>
      <c r="F13" s="1">
        <v>5.28</v>
      </c>
      <c r="G13" s="1">
        <f>E13-C13</f>
        <v>-1.2600000000000007</v>
      </c>
      <c r="H13" s="1">
        <f>F13-D13</f>
        <v>-1.2366666666666664</v>
      </c>
      <c r="I13" s="1">
        <f>AVERAGE(G13:H13)</f>
        <v>-1.2483333333333335</v>
      </c>
    </row>
    <row r="14" spans="1:9" s="1" customFormat="1" x14ac:dyDescent="0.25">
      <c r="A14" s="1" t="s">
        <v>16</v>
      </c>
      <c r="B14" s="1" t="s">
        <v>17</v>
      </c>
      <c r="C14" s="1">
        <v>2.5100707302353649</v>
      </c>
      <c r="D14" s="1">
        <v>1.8283640313820155</v>
      </c>
      <c r="E14" s="1">
        <v>7.6323669281834654</v>
      </c>
      <c r="F14" s="1">
        <v>8.6567550995775484</v>
      </c>
      <c r="G14" s="1">
        <f>E14-C14</f>
        <v>5.122296197948101</v>
      </c>
      <c r="H14" s="1">
        <f>F14-D14</f>
        <v>6.8283910681955327</v>
      </c>
      <c r="I14" s="1">
        <f>AVERAGE(G14:H14)</f>
        <v>5.9753436330718168</v>
      </c>
    </row>
    <row r="15" spans="1:9" s="1" customFormat="1" x14ac:dyDescent="0.25">
      <c r="A15" s="1" t="s">
        <v>15</v>
      </c>
      <c r="B15" s="1" t="s">
        <v>17</v>
      </c>
      <c r="C15" s="1">
        <v>1.2272584188292093</v>
      </c>
      <c r="D15" s="1">
        <v>1.3783242003620995</v>
      </c>
      <c r="E15" s="1">
        <v>4.8212799034399527</v>
      </c>
      <c r="F15" s="1">
        <v>4.562122872661436</v>
      </c>
      <c r="G15" s="1">
        <f>E15-C15</f>
        <v>3.5940214846107432</v>
      </c>
      <c r="H15" s="1">
        <f>F15-D15</f>
        <v>3.1837986722993366</v>
      </c>
      <c r="I15" s="1">
        <f>AVERAGE(G15:H15)</f>
        <v>3.3889100784550399</v>
      </c>
    </row>
    <row r="16" spans="1:9" s="1" customFormat="1" x14ac:dyDescent="0.25">
      <c r="A16" s="1" t="s">
        <v>14</v>
      </c>
      <c r="B16" s="1" t="s">
        <v>17</v>
      </c>
      <c r="C16" s="1">
        <v>2.5100707302353649</v>
      </c>
      <c r="D16" s="1">
        <v>1.8283640313820155</v>
      </c>
      <c r="E16" s="1">
        <v>6.5283843089921545</v>
      </c>
      <c r="F16" s="1">
        <v>5.4446638503319242</v>
      </c>
      <c r="G16" s="1">
        <f>E16-C16</f>
        <v>4.0183135787567892</v>
      </c>
      <c r="H16" s="1">
        <f>F16-D16</f>
        <v>3.6162998189499085</v>
      </c>
      <c r="I16" s="1">
        <f>AVERAGE(G16:H16)</f>
        <v>3.8173066988533488</v>
      </c>
    </row>
    <row r="17" spans="1:9" s="1" customFormat="1" x14ac:dyDescent="0.25">
      <c r="A17" s="1" t="s">
        <v>13</v>
      </c>
      <c r="B17" s="1" t="s">
        <v>17</v>
      </c>
      <c r="C17" s="1">
        <v>1.2272584188292093</v>
      </c>
      <c r="D17" s="1">
        <v>1.3783242003620995</v>
      </c>
      <c r="E17" s="1">
        <v>1.3894778515389257</v>
      </c>
      <c r="F17" s="1">
        <v>0.71435123717561844</v>
      </c>
      <c r="G17" s="1">
        <f>E17-C17</f>
        <v>0.16221943270971639</v>
      </c>
      <c r="H17" s="1">
        <f>F17-D17</f>
        <v>-0.66397296318648102</v>
      </c>
      <c r="I17" s="1">
        <f>AVERAGE(G17:H17)</f>
        <v>-0.25087676523838232</v>
      </c>
    </row>
    <row r="18" spans="1:9" s="1" customFormat="1" x14ac:dyDescent="0.25">
      <c r="A18" s="1" t="s">
        <v>16</v>
      </c>
      <c r="B18" s="1" t="s">
        <v>0</v>
      </c>
      <c r="C18" s="1">
        <v>0.73772565256525646</v>
      </c>
      <c r="D18" s="1">
        <v>1.0665429342934292</v>
      </c>
      <c r="E18" s="1">
        <v>29.803944194419437</v>
      </c>
      <c r="F18" s="1">
        <v>19.033507830783076</v>
      </c>
      <c r="G18" s="1">
        <f>E18-C18</f>
        <v>29.06621854185418</v>
      </c>
      <c r="H18" s="1">
        <f>F18-D18</f>
        <v>17.966964896489646</v>
      </c>
      <c r="I18" s="1">
        <f>AVERAGE(G18:H18)</f>
        <v>23.516591719171913</v>
      </c>
    </row>
    <row r="19" spans="1:9" s="1" customFormat="1" x14ac:dyDescent="0.25">
      <c r="A19" s="1" t="s">
        <v>15</v>
      </c>
      <c r="B19" s="1" t="s">
        <v>0</v>
      </c>
      <c r="C19" s="1">
        <v>1.5776311431143113</v>
      </c>
      <c r="D19" s="1">
        <v>2.0331315931593155</v>
      </c>
      <c r="E19" s="1">
        <v>26.264618181818179</v>
      </c>
      <c r="F19" s="1">
        <v>19.908481188118813</v>
      </c>
      <c r="G19" s="1">
        <f>E19-C19</f>
        <v>24.686987038703869</v>
      </c>
      <c r="H19" s="1">
        <f>F19-D19</f>
        <v>17.875349594959498</v>
      </c>
      <c r="I19" s="1">
        <f>AVERAGE(G19:H19)</f>
        <v>21.281168316831682</v>
      </c>
    </row>
    <row r="20" spans="1:9" s="1" customFormat="1" x14ac:dyDescent="0.25">
      <c r="A20" s="1" t="s">
        <v>14</v>
      </c>
      <c r="B20" s="1" t="s">
        <v>0</v>
      </c>
      <c r="C20" s="1">
        <v>0.73772565256525646</v>
      </c>
      <c r="D20" s="1">
        <v>1.0665429342934292</v>
      </c>
      <c r="E20" s="1">
        <v>45.765814401440139</v>
      </c>
      <c r="F20" s="1">
        <v>49.958630063006296</v>
      </c>
      <c r="G20" s="1">
        <f>E20-C20</f>
        <v>45.028088748874879</v>
      </c>
      <c r="H20" s="1">
        <f>F20-D20</f>
        <v>48.892087128712866</v>
      </c>
      <c r="I20" s="1">
        <f>AVERAGE(G20:H20)</f>
        <v>46.960087938793876</v>
      </c>
    </row>
    <row r="21" spans="1:9" s="1" customFormat="1" x14ac:dyDescent="0.25">
      <c r="A21" s="1" t="s">
        <v>13</v>
      </c>
      <c r="B21" s="1" t="s">
        <v>0</v>
      </c>
      <c r="C21" s="1">
        <v>1.5776311431143113</v>
      </c>
      <c r="D21" s="1">
        <v>2.0331315931593155</v>
      </c>
      <c r="E21" s="1">
        <v>11.501831503150317</v>
      </c>
      <c r="F21" s="1">
        <v>3.8954365436543656</v>
      </c>
      <c r="G21" s="1">
        <f>E21-C21</f>
        <v>9.9242003600360054</v>
      </c>
      <c r="H21" s="1">
        <f>F21-D21</f>
        <v>1.8623049504950502</v>
      </c>
      <c r="I21" s="1">
        <f>AVERAGE(G21:H21)</f>
        <v>5.8932526552655276</v>
      </c>
    </row>
    <row r="22" spans="1:9" s="1" customFormat="1" x14ac:dyDescent="0.25">
      <c r="A22" s="1" t="s">
        <v>4</v>
      </c>
      <c r="B22" s="1" t="s">
        <v>20</v>
      </c>
      <c r="C22" s="1">
        <v>63.316214233308877</v>
      </c>
      <c r="D22" s="1">
        <v>62.976675305442434</v>
      </c>
      <c r="E22" s="1">
        <v>58.626396359122879</v>
      </c>
      <c r="F22" s="1">
        <v>57.77027027027026</v>
      </c>
      <c r="G22" s="1">
        <f>E22-C22</f>
        <v>-4.6898178741859979</v>
      </c>
      <c r="H22" s="1">
        <f>F22-D22</f>
        <v>-5.2064050351721747</v>
      </c>
      <c r="I22" s="1">
        <f>AVERAGE(G22:H22)</f>
        <v>-4.9481114546790863</v>
      </c>
    </row>
    <row r="23" spans="1:9" s="1" customFormat="1" x14ac:dyDescent="0.25">
      <c r="A23" s="1" t="s">
        <v>3</v>
      </c>
      <c r="B23" s="1" t="s">
        <v>20</v>
      </c>
      <c r="C23" s="1">
        <v>63.248805586181547</v>
      </c>
      <c r="D23" s="1">
        <v>63.675989829277157</v>
      </c>
      <c r="E23" s="1">
        <v>53.161592505854792</v>
      </c>
      <c r="F23" s="1">
        <v>54.62794918330308</v>
      </c>
      <c r="G23" s="1">
        <f>E23-C23</f>
        <v>-10.087213080326755</v>
      </c>
      <c r="H23" s="1">
        <f>F23-D23</f>
        <v>-9.0480406459740763</v>
      </c>
      <c r="I23" s="1">
        <f>AVERAGE(G23:H23)</f>
        <v>-9.5676268631504158</v>
      </c>
    </row>
    <row r="24" spans="1:9" s="1" customFormat="1" x14ac:dyDescent="0.25">
      <c r="A24" s="1" t="s">
        <v>2</v>
      </c>
      <c r="B24" s="1" t="s">
        <v>20</v>
      </c>
      <c r="C24" s="1">
        <v>63.154016212232868</v>
      </c>
      <c r="D24" s="1">
        <v>65.409892770667582</v>
      </c>
      <c r="E24" s="1">
        <v>59.349593495934961</v>
      </c>
      <c r="F24" s="1">
        <v>53.767914932963478</v>
      </c>
      <c r="G24" s="1">
        <f>E24-C24</f>
        <v>-3.804422716297907</v>
      </c>
      <c r="H24" s="1">
        <f>F24-D24</f>
        <v>-11.641977837704104</v>
      </c>
      <c r="I24" s="1">
        <f>AVERAGE(G24:H24)</f>
        <v>-7.7232002770010055</v>
      </c>
    </row>
    <row r="25" spans="1:9" s="1" customFormat="1" x14ac:dyDescent="0.25">
      <c r="A25" s="1" t="s">
        <v>1</v>
      </c>
      <c r="B25" s="1" t="s">
        <v>20</v>
      </c>
      <c r="C25" s="1">
        <v>73.147153598281406</v>
      </c>
      <c r="D25" s="1">
        <v>72.84822155851208</v>
      </c>
      <c r="E25" s="1">
        <v>72.803916236061994</v>
      </c>
      <c r="F25" s="1">
        <v>74.398361495135688</v>
      </c>
      <c r="G25" s="1">
        <f>E25-C25</f>
        <v>-0.34323736221941203</v>
      </c>
      <c r="H25" s="1">
        <f>F25-D25</f>
        <v>1.5501399366236086</v>
      </c>
      <c r="I25" s="1">
        <f>AVERAGE(G25:H25)</f>
        <v>0.60345128720209829</v>
      </c>
    </row>
    <row r="26" spans="1:9" s="1" customFormat="1" x14ac:dyDescent="0.25">
      <c r="A26" s="1" t="s">
        <v>4</v>
      </c>
      <c r="B26" s="1" t="s">
        <v>19</v>
      </c>
      <c r="C26" s="1">
        <v>0.996</v>
      </c>
      <c r="D26" s="1">
        <v>0.995</v>
      </c>
      <c r="E26" s="1">
        <v>0.99099999999999999</v>
      </c>
      <c r="F26" s="1">
        <v>0.98699999999999999</v>
      </c>
      <c r="G26" s="1">
        <f>E26-C26</f>
        <v>-5.0000000000000044E-3</v>
      </c>
      <c r="H26" s="1">
        <f>F26-D26</f>
        <v>-8.0000000000000071E-3</v>
      </c>
      <c r="I26" s="1">
        <f>AVERAGE(G26:H26)</f>
        <v>-6.5000000000000058E-3</v>
      </c>
    </row>
    <row r="27" spans="1:9" s="1" customFormat="1" x14ac:dyDescent="0.25">
      <c r="A27" s="1" t="s">
        <v>3</v>
      </c>
      <c r="B27" s="1" t="s">
        <v>19</v>
      </c>
      <c r="C27" s="1">
        <v>1.004</v>
      </c>
      <c r="D27" s="1">
        <v>0.999</v>
      </c>
      <c r="E27" s="1">
        <v>0.98299999999999998</v>
      </c>
      <c r="F27" s="1">
        <v>0.98</v>
      </c>
      <c r="G27" s="1">
        <f>E27-C27</f>
        <v>-2.1000000000000019E-2</v>
      </c>
      <c r="H27" s="1">
        <f>F27-D27</f>
        <v>-1.9000000000000017E-2</v>
      </c>
      <c r="I27" s="1">
        <f>AVERAGE(G27:H27)</f>
        <v>-2.0000000000000018E-2</v>
      </c>
    </row>
    <row r="28" spans="1:9" s="1" customFormat="1" x14ac:dyDescent="0.25">
      <c r="A28" s="1" t="s">
        <v>2</v>
      </c>
      <c r="B28" s="1" t="s">
        <v>19</v>
      </c>
      <c r="C28" s="1">
        <v>1.004</v>
      </c>
      <c r="D28" s="1">
        <v>0.99399999999999999</v>
      </c>
      <c r="E28" s="1">
        <v>0.98299999999999998</v>
      </c>
      <c r="F28" s="1">
        <v>0.97699999999999998</v>
      </c>
      <c r="G28" s="1">
        <f>E28-C28</f>
        <v>-2.1000000000000019E-2</v>
      </c>
      <c r="H28" s="1">
        <f>F28-D28</f>
        <v>-1.7000000000000015E-2</v>
      </c>
      <c r="I28" s="1">
        <f>AVERAGE(G28:H28)</f>
        <v>-1.9000000000000017E-2</v>
      </c>
    </row>
    <row r="29" spans="1:9" s="1" customFormat="1" x14ac:dyDescent="0.25">
      <c r="A29" s="1" t="s">
        <v>1</v>
      </c>
      <c r="B29" s="1" t="s">
        <v>19</v>
      </c>
      <c r="C29" s="1">
        <v>1.01</v>
      </c>
      <c r="D29" s="1">
        <v>1.0069999999999999</v>
      </c>
      <c r="E29" s="1">
        <v>0.999</v>
      </c>
      <c r="F29" s="1">
        <v>0.996</v>
      </c>
      <c r="G29" s="1">
        <f>E29-C29</f>
        <v>-1.100000000000001E-2</v>
      </c>
      <c r="H29" s="1">
        <f>F29-D29</f>
        <v>-1.0999999999999899E-2</v>
      </c>
      <c r="I29" s="1">
        <f>AVERAGE(G29:H29)</f>
        <v>-1.0999999999999954E-2</v>
      </c>
    </row>
    <row r="30" spans="1:9" s="1" customFormat="1" x14ac:dyDescent="0.25">
      <c r="A30" s="1" t="s">
        <v>4</v>
      </c>
      <c r="B30" s="1" t="s">
        <v>18</v>
      </c>
      <c r="C30" s="1">
        <v>6.71</v>
      </c>
      <c r="D30" s="1">
        <v>7.03</v>
      </c>
      <c r="E30" s="1">
        <v>5.6966666666666681</v>
      </c>
      <c r="F30" s="1">
        <v>5.8833333333333329</v>
      </c>
      <c r="G30" s="1">
        <f>E30-C30</f>
        <v>-1.0133333333333319</v>
      </c>
      <c r="H30" s="1">
        <f>F30-D30</f>
        <v>-1.1466666666666674</v>
      </c>
      <c r="I30" s="1">
        <f>AVERAGE(G30:H30)</f>
        <v>-1.0799999999999996</v>
      </c>
    </row>
    <row r="31" spans="1:9" s="1" customFormat="1" x14ac:dyDescent="0.25">
      <c r="A31" s="1" t="s">
        <v>3</v>
      </c>
      <c r="B31" s="1" t="s">
        <v>18</v>
      </c>
      <c r="C31" s="1">
        <v>6.6566666666666663</v>
      </c>
      <c r="D31" s="1">
        <v>6.7266666666666666</v>
      </c>
      <c r="E31" s="1">
        <v>5.4433333333333342</v>
      </c>
      <c r="F31" s="1">
        <v>5.5766666666666653</v>
      </c>
      <c r="G31" s="1">
        <f>E31-C31</f>
        <v>-1.213333333333332</v>
      </c>
      <c r="H31" s="1">
        <f>F31-D31</f>
        <v>-1.1500000000000012</v>
      </c>
      <c r="I31" s="1">
        <f>AVERAGE(G31:H31)</f>
        <v>-1.1816666666666666</v>
      </c>
    </row>
    <row r="32" spans="1:9" s="1" customFormat="1" x14ac:dyDescent="0.25">
      <c r="A32" s="1" t="s">
        <v>2</v>
      </c>
      <c r="B32" s="1" t="s">
        <v>18</v>
      </c>
      <c r="C32" s="1">
        <v>6.7333333333333334</v>
      </c>
      <c r="D32" s="1">
        <v>6.6866666666666665</v>
      </c>
      <c r="E32" s="1">
        <v>5.7666666666666657</v>
      </c>
      <c r="F32" s="1">
        <v>5.6499999999999995</v>
      </c>
      <c r="G32" s="1">
        <f>E32-C32</f>
        <v>-0.96666666666666767</v>
      </c>
      <c r="H32" s="1">
        <f>F32-D32</f>
        <v>-1.0366666666666671</v>
      </c>
      <c r="I32" s="1">
        <f>AVERAGE(G32:H32)</f>
        <v>-1.0016666666666674</v>
      </c>
    </row>
    <row r="33" spans="1:9" s="1" customFormat="1" x14ac:dyDescent="0.25">
      <c r="A33" s="1" t="s">
        <v>1</v>
      </c>
      <c r="B33" s="1" t="s">
        <v>18</v>
      </c>
      <c r="C33" s="1">
        <v>6.5766666666666671</v>
      </c>
      <c r="D33" s="1">
        <v>6.583333333333333</v>
      </c>
      <c r="E33" s="1">
        <v>5.7266666666666666</v>
      </c>
      <c r="F33" s="1">
        <v>6.19</v>
      </c>
      <c r="G33" s="1">
        <f>E33-C33</f>
        <v>-0.85000000000000053</v>
      </c>
      <c r="H33" s="1">
        <f>F33-D33</f>
        <v>-0.39333333333333265</v>
      </c>
      <c r="I33" s="1">
        <f>AVERAGE(G33:H33)</f>
        <v>-0.62166666666666659</v>
      </c>
    </row>
    <row r="34" spans="1:9" s="1" customFormat="1" x14ac:dyDescent="0.25">
      <c r="A34" s="1" t="s">
        <v>4</v>
      </c>
      <c r="B34" s="1" t="s">
        <v>17</v>
      </c>
      <c r="C34" s="1">
        <v>1.6267722389861188</v>
      </c>
      <c r="D34" s="1">
        <v>1.733345564272782</v>
      </c>
      <c r="E34" s="1">
        <v>8.7723374773687368</v>
      </c>
      <c r="F34" s="1">
        <v>11.645999275799637</v>
      </c>
      <c r="G34" s="1">
        <f>E34-C34</f>
        <v>7.145565238382618</v>
      </c>
      <c r="H34" s="1">
        <f>F34-D34</f>
        <v>9.9126537115268558</v>
      </c>
      <c r="I34" s="1">
        <f>AVERAGE(G34:H34)</f>
        <v>8.5291094749547369</v>
      </c>
    </row>
    <row r="35" spans="1:9" s="1" customFormat="1" x14ac:dyDescent="0.25">
      <c r="A35" s="1" t="s">
        <v>3</v>
      </c>
      <c r="B35" s="1" t="s">
        <v>17</v>
      </c>
      <c r="C35" s="1">
        <v>1.3479203379601685</v>
      </c>
      <c r="D35" s="1">
        <v>1.5068668678334334</v>
      </c>
      <c r="E35" s="1">
        <v>4.5839314423657207</v>
      </c>
      <c r="F35" s="1">
        <v>6.9043447193723582</v>
      </c>
      <c r="G35" s="1">
        <f>E35-C35</f>
        <v>3.2360111044055522</v>
      </c>
      <c r="H35" s="1">
        <f>F35-D35</f>
        <v>5.397477851538925</v>
      </c>
      <c r="I35" s="1">
        <f>AVERAGE(G35:H35)</f>
        <v>4.3167444779722386</v>
      </c>
    </row>
    <row r="36" spans="1:9" s="1" customFormat="1" x14ac:dyDescent="0.25">
      <c r="A36" s="1" t="s">
        <v>2</v>
      </c>
      <c r="B36" s="1" t="s">
        <v>17</v>
      </c>
      <c r="C36" s="1">
        <v>1.6267722389861188</v>
      </c>
      <c r="D36" s="1">
        <v>1.733345564272782</v>
      </c>
      <c r="E36" s="1">
        <v>3.8309619794809895</v>
      </c>
      <c r="F36" s="1">
        <v>4.4907548581774286</v>
      </c>
      <c r="G36" s="1">
        <f>E36-C36</f>
        <v>2.2041897404948707</v>
      </c>
      <c r="H36" s="1">
        <f>F36-D36</f>
        <v>2.7574092939046464</v>
      </c>
      <c r="I36" s="1">
        <f>AVERAGE(G36:H36)</f>
        <v>2.4807995171997588</v>
      </c>
    </row>
    <row r="37" spans="1:9" s="1" customFormat="1" x14ac:dyDescent="0.25">
      <c r="A37" s="1" t="s">
        <v>1</v>
      </c>
      <c r="B37" s="1" t="s">
        <v>17</v>
      </c>
      <c r="C37" s="1">
        <v>1.3479203379601685</v>
      </c>
      <c r="D37" s="1">
        <v>1.5068668678334334</v>
      </c>
      <c r="E37" s="1">
        <v>1.1713892576946288</v>
      </c>
      <c r="F37" s="1">
        <v>2.0912589016294501</v>
      </c>
      <c r="G37" s="1">
        <f>E37-C37</f>
        <v>-0.17653108026553976</v>
      </c>
      <c r="H37" s="1">
        <f>F37-D37</f>
        <v>0.58439203379601667</v>
      </c>
      <c r="I37" s="1">
        <f>AVERAGE(G37:H37)</f>
        <v>0.20393047676523846</v>
      </c>
    </row>
    <row r="38" spans="1:9" s="1" customFormat="1" x14ac:dyDescent="0.25">
      <c r="A38" s="1" t="s">
        <v>4</v>
      </c>
      <c r="B38" s="1" t="s">
        <v>0</v>
      </c>
      <c r="C38" s="1">
        <v>2.2644118811881184</v>
      </c>
      <c r="D38" s="1">
        <v>3.9113605760576058</v>
      </c>
      <c r="E38" s="1">
        <v>26.220611341134113</v>
      </c>
      <c r="F38" s="1">
        <v>29.719124932493251</v>
      </c>
      <c r="G38" s="1">
        <f>E38-C38</f>
        <v>23.956199459945996</v>
      </c>
      <c r="H38" s="1">
        <f>F38-D38</f>
        <v>25.807764356435644</v>
      </c>
      <c r="I38" s="1">
        <f>AVERAGE(G38:H38)</f>
        <v>24.88198190819082</v>
      </c>
    </row>
    <row r="39" spans="1:9" s="1" customFormat="1" x14ac:dyDescent="0.25">
      <c r="A39" s="1" t="s">
        <v>3</v>
      </c>
      <c r="B39" s="1" t="s">
        <v>0</v>
      </c>
      <c r="C39" s="1">
        <v>5.2014977497749779</v>
      </c>
      <c r="D39" s="1">
        <v>2.6822235823582359</v>
      </c>
      <c r="E39" s="1">
        <v>25.349251485148514</v>
      </c>
      <c r="F39" s="1">
        <v>43.898231503150306</v>
      </c>
      <c r="G39" s="1">
        <f>E39-C39</f>
        <v>20.147753735373534</v>
      </c>
      <c r="H39" s="1">
        <f>F39-D39</f>
        <v>41.216007920792073</v>
      </c>
      <c r="I39" s="1">
        <f>AVERAGE(G39:H39)</f>
        <v>30.681880828082804</v>
      </c>
    </row>
    <row r="40" spans="1:9" s="1" customFormat="1" x14ac:dyDescent="0.25">
      <c r="A40" s="1" t="s">
        <v>2</v>
      </c>
      <c r="B40" s="1" t="s">
        <v>0</v>
      </c>
      <c r="C40" s="1">
        <v>2.2644118811881184</v>
      </c>
      <c r="D40" s="1">
        <v>3.9113605760576058</v>
      </c>
      <c r="E40" s="1">
        <v>42.097447344734469</v>
      </c>
      <c r="F40" s="1">
        <v>46.053568676867684</v>
      </c>
      <c r="G40" s="1">
        <f>E40-C40</f>
        <v>39.833035463546352</v>
      </c>
      <c r="H40" s="1">
        <f>F40-D40</f>
        <v>42.14220810081008</v>
      </c>
      <c r="I40" s="1">
        <f>AVERAGE(G40:H40)</f>
        <v>40.987621782178216</v>
      </c>
    </row>
    <row r="41" spans="1:9" s="1" customFormat="1" x14ac:dyDescent="0.25">
      <c r="A41" s="1" t="s">
        <v>1</v>
      </c>
      <c r="B41" s="1" t="s">
        <v>0</v>
      </c>
      <c r="C41" s="1">
        <v>5.2014977497749779</v>
      </c>
      <c r="D41" s="1">
        <v>2.6822235823582359</v>
      </c>
      <c r="E41" s="1">
        <v>8.3010189018901901</v>
      </c>
      <c r="F41" s="1">
        <v>14.359042304230417</v>
      </c>
      <c r="G41" s="1">
        <f>E41-C41</f>
        <v>3.0995211521152122</v>
      </c>
      <c r="H41" s="1">
        <f>F41-D41</f>
        <v>11.676818721872181</v>
      </c>
      <c r="I41" s="1">
        <f>AVERAGE(G41:H41)</f>
        <v>7.3881699369936964</v>
      </c>
    </row>
    <row r="42" spans="1:9" s="1" customFormat="1" x14ac:dyDescent="0.25">
      <c r="A42" s="1" t="s">
        <v>12</v>
      </c>
      <c r="B42" s="1" t="s">
        <v>20</v>
      </c>
      <c r="C42" s="1">
        <v>48.240165631469971</v>
      </c>
      <c r="D42" s="1">
        <v>44.659656889872707</v>
      </c>
      <c r="E42" s="1">
        <v>41.17647058823529</v>
      </c>
      <c r="F42" s="1">
        <v>39.795304033714622</v>
      </c>
      <c r="G42" s="1">
        <f>E42-C42</f>
        <v>-7.0636950432346808</v>
      </c>
      <c r="H42" s="1">
        <f>F42-D42</f>
        <v>-4.8643528561580851</v>
      </c>
      <c r="I42" s="1">
        <f>AVERAGE(G42:H42)</f>
        <v>-5.9640239496963829</v>
      </c>
    </row>
    <row r="43" spans="1:9" s="1" customFormat="1" x14ac:dyDescent="0.25">
      <c r="A43" s="1" t="s">
        <v>11</v>
      </c>
      <c r="B43" s="1" t="s">
        <v>20</v>
      </c>
      <c r="C43" s="1">
        <v>46.552645644040616</v>
      </c>
      <c r="D43" s="1">
        <v>45.054945054945058</v>
      </c>
      <c r="E43" s="1">
        <v>36.868686868686865</v>
      </c>
      <c r="F43" s="1">
        <v>31.972789115646261</v>
      </c>
      <c r="G43" s="1">
        <f>E43-C43</f>
        <v>-9.6839587753537515</v>
      </c>
      <c r="H43" s="1">
        <f>F43-D43</f>
        <v>-13.082155939298797</v>
      </c>
      <c r="I43" s="1">
        <f>AVERAGE(G43:H43)</f>
        <v>-11.383057357326274</v>
      </c>
    </row>
    <row r="44" spans="1:9" s="1" customFormat="1" x14ac:dyDescent="0.25">
      <c r="A44" s="1" t="s">
        <v>10</v>
      </c>
      <c r="B44" s="1" t="s">
        <v>20</v>
      </c>
      <c r="C44" s="1">
        <v>36.346276257161037</v>
      </c>
      <c r="D44" s="1">
        <v>39.209726443768993</v>
      </c>
      <c r="E44" s="1">
        <v>28.212491026561381</v>
      </c>
      <c r="F44" s="1">
        <v>24.127465857359635</v>
      </c>
      <c r="G44" s="1">
        <f>E44-C44</f>
        <v>-8.1337852305996563</v>
      </c>
      <c r="H44" s="1">
        <f>F44-D44</f>
        <v>-15.082260586409358</v>
      </c>
      <c r="I44" s="1">
        <f>AVERAGE(G44:H44)</f>
        <v>-11.608022908504507</v>
      </c>
    </row>
    <row r="45" spans="1:9" s="1" customFormat="1" x14ac:dyDescent="0.25">
      <c r="A45" s="1" t="s">
        <v>9</v>
      </c>
      <c r="B45" s="1" t="s">
        <v>20</v>
      </c>
      <c r="C45" s="1">
        <v>46.921443736730353</v>
      </c>
      <c r="D45" s="1">
        <v>46.836788942052095</v>
      </c>
      <c r="E45" s="1">
        <v>30.939226519337016</v>
      </c>
      <c r="F45" s="1">
        <v>31.459904043865656</v>
      </c>
      <c r="G45" s="1">
        <f>E45-C45</f>
        <v>-15.982217217393337</v>
      </c>
      <c r="H45" s="1">
        <f>F45-D45</f>
        <v>-15.376884898186439</v>
      </c>
      <c r="I45" s="1">
        <f>AVERAGE(G45:H45)</f>
        <v>-15.679551057789888</v>
      </c>
    </row>
    <row r="46" spans="1:9" s="1" customFormat="1" x14ac:dyDescent="0.25">
      <c r="A46" s="1" t="s">
        <v>12</v>
      </c>
      <c r="B46" s="1" t="s">
        <v>19</v>
      </c>
      <c r="C46" s="1">
        <v>0.98799999999999999</v>
      </c>
      <c r="D46" s="1">
        <v>0.99099999999999999</v>
      </c>
      <c r="E46" s="1">
        <v>0.97599999999999998</v>
      </c>
      <c r="F46" s="1">
        <v>0.97699999999999998</v>
      </c>
      <c r="G46" s="1">
        <f>E46-C46</f>
        <v>-1.2000000000000011E-2</v>
      </c>
      <c r="H46" s="1">
        <f>F46-D46</f>
        <v>-1.4000000000000012E-2</v>
      </c>
      <c r="I46" s="1">
        <f>AVERAGE(G46:H46)</f>
        <v>-1.3000000000000012E-2</v>
      </c>
    </row>
    <row r="47" spans="1:9" s="1" customFormat="1" x14ac:dyDescent="0.25">
      <c r="A47" s="1" t="s">
        <v>11</v>
      </c>
      <c r="B47" s="1" t="s">
        <v>19</v>
      </c>
      <c r="C47" s="1">
        <v>0.996</v>
      </c>
      <c r="D47" s="1">
        <v>0.996</v>
      </c>
      <c r="E47" s="1">
        <v>0.94799999999999995</v>
      </c>
      <c r="F47" s="1">
        <v>0.92500000000000004</v>
      </c>
      <c r="G47" s="1">
        <f>E47-C47</f>
        <v>-4.8000000000000043E-2</v>
      </c>
      <c r="H47" s="1">
        <f>F47-D47</f>
        <v>-7.0999999999999952E-2</v>
      </c>
      <c r="I47" s="1">
        <f>AVERAGE(G47:H47)</f>
        <v>-5.9499999999999997E-2</v>
      </c>
    </row>
    <row r="48" spans="1:9" s="1" customFormat="1" x14ac:dyDescent="0.25">
      <c r="A48" s="1" t="s">
        <v>10</v>
      </c>
      <c r="B48" s="1" t="s">
        <v>19</v>
      </c>
      <c r="C48" s="1">
        <v>0.97599999999999998</v>
      </c>
      <c r="D48" s="1">
        <v>0.97699999999999998</v>
      </c>
      <c r="E48" s="1">
        <v>0.90900000000000003</v>
      </c>
      <c r="F48" s="1">
        <v>0.89100000000000001</v>
      </c>
      <c r="G48" s="1">
        <f>E48-C48</f>
        <v>-6.6999999999999948E-2</v>
      </c>
      <c r="H48" s="1">
        <f>F48-D48</f>
        <v>-8.5999999999999965E-2</v>
      </c>
      <c r="I48" s="1">
        <f>AVERAGE(G48:H48)</f>
        <v>-7.6499999999999957E-2</v>
      </c>
    </row>
    <row r="49" spans="1:9" s="1" customFormat="1" x14ac:dyDescent="0.25">
      <c r="A49" s="1" t="s">
        <v>9</v>
      </c>
      <c r="B49" s="1" t="s">
        <v>19</v>
      </c>
      <c r="C49" s="1">
        <v>0.99</v>
      </c>
      <c r="D49" s="1">
        <v>0.99199999999999999</v>
      </c>
      <c r="E49" s="1">
        <v>0.92500000000000004</v>
      </c>
      <c r="F49" s="1">
        <v>0.92400000000000004</v>
      </c>
      <c r="G49" s="1">
        <f>E49-C49</f>
        <v>-6.4999999999999947E-2</v>
      </c>
      <c r="H49" s="1">
        <f>F49-D49</f>
        <v>-6.7999999999999949E-2</v>
      </c>
      <c r="I49" s="1">
        <f>AVERAGE(G49:H49)</f>
        <v>-6.6499999999999948E-2</v>
      </c>
    </row>
    <row r="50" spans="1:9" s="1" customFormat="1" x14ac:dyDescent="0.25">
      <c r="A50" s="1" t="s">
        <v>12</v>
      </c>
      <c r="B50" s="1" t="s">
        <v>18</v>
      </c>
      <c r="C50" s="1">
        <v>5.63</v>
      </c>
      <c r="D50" s="1">
        <v>5.8866666666666667</v>
      </c>
      <c r="E50" s="1">
        <v>6.8866666666666667</v>
      </c>
      <c r="F50" s="1">
        <v>6.5933333333333337</v>
      </c>
      <c r="G50" s="1">
        <f>E50-C50</f>
        <v>1.2566666666666668</v>
      </c>
      <c r="H50" s="1">
        <f>F50-D50</f>
        <v>0.706666666666667</v>
      </c>
      <c r="I50" s="1">
        <f>AVERAGE(G50:H50)</f>
        <v>0.98166666666666691</v>
      </c>
    </row>
    <row r="51" spans="1:9" s="1" customFormat="1" x14ac:dyDescent="0.25">
      <c r="A51" s="1" t="s">
        <v>11</v>
      </c>
      <c r="B51" s="1" t="s">
        <v>18</v>
      </c>
      <c r="C51" s="1">
        <v>5.8599999999999994</v>
      </c>
      <c r="D51" s="1">
        <v>5.8233333333333333</v>
      </c>
      <c r="E51" s="1">
        <v>7.03</v>
      </c>
      <c r="F51" s="1">
        <v>6.6366666666666667</v>
      </c>
      <c r="G51" s="1">
        <f>E51-C51</f>
        <v>1.1700000000000008</v>
      </c>
      <c r="H51" s="1">
        <f>F51-D51</f>
        <v>0.81333333333333346</v>
      </c>
      <c r="I51" s="1">
        <f>AVERAGE(G51:H51)</f>
        <v>0.99166666666666714</v>
      </c>
    </row>
    <row r="52" spans="1:9" s="1" customFormat="1" x14ac:dyDescent="0.25">
      <c r="A52" s="1" t="s">
        <v>10</v>
      </c>
      <c r="B52" s="1" t="s">
        <v>18</v>
      </c>
      <c r="C52" s="1">
        <v>5.8933333333333335</v>
      </c>
      <c r="D52" s="1">
        <v>5.8</v>
      </c>
      <c r="E52" s="1">
        <v>6.3500000000000005</v>
      </c>
      <c r="F52" s="1">
        <v>6.2433333333333332</v>
      </c>
      <c r="G52" s="1">
        <f>E52-C52</f>
        <v>0.456666666666667</v>
      </c>
      <c r="H52" s="1">
        <f>F52-D52</f>
        <v>0.44333333333333336</v>
      </c>
      <c r="I52" s="1">
        <f>AVERAGE(G52:H52)</f>
        <v>0.45000000000000018</v>
      </c>
    </row>
    <row r="53" spans="1:9" s="1" customFormat="1" x14ac:dyDescent="0.25">
      <c r="A53" s="1" t="s">
        <v>9</v>
      </c>
      <c r="B53" s="1" t="s">
        <v>18</v>
      </c>
      <c r="C53" s="1">
        <v>5.919999999999999</v>
      </c>
      <c r="D53" s="1">
        <v>5.873333333333334</v>
      </c>
      <c r="E53" s="1">
        <v>6.8999999999999995</v>
      </c>
      <c r="F53" s="1">
        <v>6.9666666666666659</v>
      </c>
      <c r="G53" s="1">
        <f>E53-C53</f>
        <v>0.98000000000000043</v>
      </c>
      <c r="H53" s="1">
        <f>F53-D53</f>
        <v>1.0933333333333319</v>
      </c>
      <c r="I53" s="1">
        <f>AVERAGE(G53:H53)</f>
        <v>1.0366666666666662</v>
      </c>
    </row>
    <row r="54" spans="1:9" s="1" customFormat="1" x14ac:dyDescent="0.25">
      <c r="A54" s="1" t="s">
        <v>12</v>
      </c>
      <c r="B54" s="1" t="s">
        <v>17</v>
      </c>
      <c r="C54" s="1">
        <v>4.1216000000000008</v>
      </c>
      <c r="D54" s="1">
        <v>3.4031869643934827</v>
      </c>
      <c r="E54" s="1">
        <v>15.468559565479779</v>
      </c>
      <c r="F54" s="1">
        <v>15.351908267954135</v>
      </c>
      <c r="G54" s="1">
        <f>E54-C54</f>
        <v>11.346959565479779</v>
      </c>
      <c r="H54" s="1">
        <f>F54-D54</f>
        <v>11.948721303560653</v>
      </c>
      <c r="I54" s="1">
        <f>AVERAGE(G54:H54)</f>
        <v>11.647840434520216</v>
      </c>
    </row>
    <row r="55" spans="1:9" s="1" customFormat="1" x14ac:dyDescent="0.25">
      <c r="A55" s="1" t="s">
        <v>11</v>
      </c>
      <c r="B55" s="1" t="s">
        <v>17</v>
      </c>
      <c r="C55" s="1">
        <v>4.137342184671092</v>
      </c>
      <c r="D55" s="1">
        <v>3.175169583584792</v>
      </c>
      <c r="E55" s="1">
        <v>10.780485697042849</v>
      </c>
      <c r="F55" s="1">
        <v>13.226641400120698</v>
      </c>
      <c r="G55" s="1">
        <f>E55-C55</f>
        <v>6.6431435123717568</v>
      </c>
      <c r="H55" s="1">
        <f>F55-D55</f>
        <v>10.051471816535907</v>
      </c>
      <c r="I55" s="1">
        <f>AVERAGE(G55:H55)</f>
        <v>8.3473076644538313</v>
      </c>
    </row>
    <row r="56" spans="1:9" s="1" customFormat="1" x14ac:dyDescent="0.25">
      <c r="A56" s="1" t="s">
        <v>10</v>
      </c>
      <c r="B56" s="1" t="s">
        <v>17</v>
      </c>
      <c r="C56" s="1">
        <v>4.1216000000000008</v>
      </c>
      <c r="D56" s="1">
        <v>3.4031869643934827</v>
      </c>
      <c r="E56" s="1">
        <v>17.463153651176821</v>
      </c>
      <c r="F56" s="1">
        <v>29.140503077851537</v>
      </c>
      <c r="G56" s="1">
        <f>E56-C56</f>
        <v>13.34155365117682</v>
      </c>
      <c r="H56" s="1">
        <f>F56-D56</f>
        <v>25.737316113458053</v>
      </c>
      <c r="I56" s="1">
        <f>AVERAGE(G56:H56)</f>
        <v>19.539434882317437</v>
      </c>
    </row>
    <row r="57" spans="1:9" s="1" customFormat="1" x14ac:dyDescent="0.25">
      <c r="A57" s="1" t="s">
        <v>9</v>
      </c>
      <c r="B57" s="1" t="s">
        <v>17</v>
      </c>
      <c r="C57" s="1">
        <v>4.137342184671092</v>
      </c>
      <c r="D57" s="1">
        <v>3.175169583584792</v>
      </c>
      <c r="E57" s="1">
        <v>24.546129631864815</v>
      </c>
      <c r="F57" s="1">
        <v>18.969639589619792</v>
      </c>
      <c r="G57" s="1">
        <f>E57-C57</f>
        <v>20.408787447193724</v>
      </c>
      <c r="H57" s="1">
        <f>F57-D57</f>
        <v>15.794470006035001</v>
      </c>
      <c r="I57" s="1">
        <f>AVERAGE(G57:H57)</f>
        <v>18.101628726614361</v>
      </c>
    </row>
    <row r="58" spans="1:9" s="1" customFormat="1" x14ac:dyDescent="0.25">
      <c r="A58" s="1" t="s">
        <v>12</v>
      </c>
      <c r="B58" s="1" t="s">
        <v>0</v>
      </c>
      <c r="C58" s="1">
        <v>21.524323312331234</v>
      </c>
      <c r="D58" s="1">
        <v>25.847534473447347</v>
      </c>
      <c r="E58" s="1">
        <v>69.650080288028803</v>
      </c>
      <c r="F58" s="1">
        <v>77.802675067506755</v>
      </c>
      <c r="G58" s="1">
        <f>E58-C58</f>
        <v>48.12575697569757</v>
      </c>
      <c r="H58" s="1">
        <f>F58-D58</f>
        <v>51.955140594059408</v>
      </c>
      <c r="I58" s="1">
        <f>AVERAGE(G58:H58)</f>
        <v>50.040448784878492</v>
      </c>
    </row>
    <row r="59" spans="1:9" s="1" customFormat="1" x14ac:dyDescent="0.25">
      <c r="A59" s="1" t="s">
        <v>11</v>
      </c>
      <c r="B59" s="1" t="s">
        <v>0</v>
      </c>
      <c r="C59" s="1">
        <v>28.593002700270027</v>
      </c>
      <c r="D59" s="1">
        <v>24.315504950495047</v>
      </c>
      <c r="E59" s="1">
        <v>82.526990819081902</v>
      </c>
      <c r="F59" s="1">
        <v>89.942885508550859</v>
      </c>
      <c r="G59" s="1">
        <f>E59-C59</f>
        <v>53.933988118811875</v>
      </c>
      <c r="H59" s="1">
        <f>F59-D59</f>
        <v>65.627380558055819</v>
      </c>
      <c r="I59" s="1">
        <f>AVERAGE(G59:H59)</f>
        <v>59.780684338433844</v>
      </c>
    </row>
    <row r="60" spans="1:9" s="1" customFormat="1" x14ac:dyDescent="0.25">
      <c r="A60" s="1" t="s">
        <v>10</v>
      </c>
      <c r="B60" s="1" t="s">
        <v>0</v>
      </c>
      <c r="C60" s="1">
        <v>21.524323312331234</v>
      </c>
      <c r="D60" s="1">
        <v>25.847534473447347</v>
      </c>
      <c r="E60" s="1">
        <v>94.739537713771384</v>
      </c>
      <c r="F60" s="1">
        <v>102.3159191719172</v>
      </c>
      <c r="G60" s="1">
        <f>E60-C60</f>
        <v>73.21521440144015</v>
      </c>
      <c r="H60" s="1">
        <f>F60-D60</f>
        <v>76.468384698469862</v>
      </c>
      <c r="I60" s="1">
        <f>AVERAGE(G60:H60)</f>
        <v>74.841799549954999</v>
      </c>
    </row>
    <row r="61" spans="1:9" s="1" customFormat="1" x14ac:dyDescent="0.25">
      <c r="A61" s="1" t="s">
        <v>9</v>
      </c>
      <c r="B61" s="1" t="s">
        <v>0</v>
      </c>
      <c r="C61" s="1">
        <v>28.593002700270027</v>
      </c>
      <c r="D61" s="1">
        <v>24.315504950495047</v>
      </c>
      <c r="E61" s="1">
        <v>92.98298073807382</v>
      </c>
      <c r="F61" s="1">
        <v>92.504940054005388</v>
      </c>
      <c r="G61" s="1">
        <f>E61-C61</f>
        <v>64.389978037803786</v>
      </c>
      <c r="H61" s="1">
        <f>F61-D61</f>
        <v>68.189435103510334</v>
      </c>
      <c r="I61" s="1">
        <f>AVERAGE(G61:H61)</f>
        <v>66.28970657065706</v>
      </c>
    </row>
    <row r="62" spans="1:9" s="1" customFormat="1" x14ac:dyDescent="0.25">
      <c r="A62" s="1" t="s">
        <v>8</v>
      </c>
      <c r="B62" s="1" t="s">
        <v>20</v>
      </c>
      <c r="C62" s="1">
        <v>21.507064364207213</v>
      </c>
      <c r="D62" s="1">
        <v>20.823436262866181</v>
      </c>
      <c r="E62" s="1">
        <v>18.032786885245898</v>
      </c>
      <c r="F62" s="1">
        <v>18.56677524429967</v>
      </c>
      <c r="G62" s="1">
        <f>E62-C62</f>
        <v>-3.4742774789613158</v>
      </c>
      <c r="H62" s="1">
        <f>F62-D62</f>
        <v>-2.2566610185665112</v>
      </c>
      <c r="I62" s="1">
        <f>AVERAGE(G62:H62)</f>
        <v>-2.8654692487639135</v>
      </c>
    </row>
    <row r="63" spans="1:9" s="1" customFormat="1" x14ac:dyDescent="0.25">
      <c r="A63" s="1" t="s">
        <v>7</v>
      </c>
      <c r="B63" s="1" t="s">
        <v>20</v>
      </c>
      <c r="C63" s="1">
        <v>18.300653594771248</v>
      </c>
      <c r="D63" s="1">
        <v>20.191540303272141</v>
      </c>
      <c r="E63" s="1">
        <v>13.64421416234887</v>
      </c>
      <c r="F63" s="1">
        <v>16.177703269069568</v>
      </c>
      <c r="G63" s="1">
        <f>E63-C63</f>
        <v>-4.6564394324223777</v>
      </c>
      <c r="H63" s="1">
        <f>F63-D63</f>
        <v>-4.0138370342025738</v>
      </c>
      <c r="I63" s="1">
        <f>AVERAGE(G63:H63)</f>
        <v>-4.3351382333124757</v>
      </c>
    </row>
    <row r="64" spans="1:9" s="1" customFormat="1" x14ac:dyDescent="0.25">
      <c r="A64" s="1" t="s">
        <v>6</v>
      </c>
      <c r="B64" s="1" t="s">
        <v>20</v>
      </c>
      <c r="C64" s="1">
        <v>33.020763563295382</v>
      </c>
      <c r="D64" s="1">
        <v>32.885906040268459</v>
      </c>
      <c r="E64" s="1">
        <v>20.760697305863697</v>
      </c>
      <c r="F64" s="1">
        <v>17.965545529122224</v>
      </c>
      <c r="G64" s="1">
        <f>E64-C64</f>
        <v>-12.260066257431685</v>
      </c>
      <c r="H64" s="1">
        <f>F64-D64</f>
        <v>-14.920360511146235</v>
      </c>
      <c r="I64" s="1">
        <f>AVERAGE(G64:H64)</f>
        <v>-13.59021338428896</v>
      </c>
    </row>
    <row r="65" spans="1:9" s="1" customFormat="1" x14ac:dyDescent="0.25">
      <c r="A65" s="1" t="s">
        <v>5</v>
      </c>
      <c r="B65" s="1" t="s">
        <v>20</v>
      </c>
      <c r="C65" s="1">
        <v>41.520467836257303</v>
      </c>
      <c r="D65" s="1">
        <v>40.723177237700057</v>
      </c>
      <c r="E65" s="1">
        <v>20.445505171042168</v>
      </c>
      <c r="F65" s="1">
        <v>23.195084485407055</v>
      </c>
      <c r="G65" s="1">
        <f>E65-C65</f>
        <v>-21.074962665215136</v>
      </c>
      <c r="H65" s="1">
        <f>F65-D65</f>
        <v>-17.528092752293002</v>
      </c>
      <c r="I65" s="1">
        <f>AVERAGE(G65:H65)</f>
        <v>-19.301527708754069</v>
      </c>
    </row>
    <row r="66" spans="1:9" s="1" customFormat="1" x14ac:dyDescent="0.25">
      <c r="A66" s="1" t="s">
        <v>8</v>
      </c>
      <c r="B66" s="1" t="s">
        <v>19</v>
      </c>
      <c r="C66" s="1">
        <v>0.97899999999999998</v>
      </c>
      <c r="D66" s="1">
        <v>0.97499999999999998</v>
      </c>
      <c r="E66" s="1">
        <v>0.93899999999999995</v>
      </c>
      <c r="F66" s="1">
        <v>0.93899999999999995</v>
      </c>
      <c r="G66" s="1">
        <f>E66-C66</f>
        <v>-4.0000000000000036E-2</v>
      </c>
      <c r="H66" s="1">
        <f>F66-D66</f>
        <v>-3.6000000000000032E-2</v>
      </c>
      <c r="I66" s="1">
        <f>AVERAGE(G66:H66)</f>
        <v>-3.8000000000000034E-2</v>
      </c>
    </row>
    <row r="67" spans="1:9" s="1" customFormat="1" x14ac:dyDescent="0.25">
      <c r="A67" s="1" t="s">
        <v>7</v>
      </c>
      <c r="B67" s="1" t="s">
        <v>19</v>
      </c>
      <c r="C67" s="1">
        <v>0.97199999999999998</v>
      </c>
      <c r="D67" s="1">
        <v>0.97099999999999997</v>
      </c>
      <c r="E67" s="1">
        <v>0.86499999999999999</v>
      </c>
      <c r="F67" s="1">
        <v>0.88500000000000001</v>
      </c>
      <c r="G67" s="1">
        <f>E67-C67</f>
        <v>-0.10699999999999998</v>
      </c>
      <c r="H67" s="1">
        <f>F67-D67</f>
        <v>-8.5999999999999965E-2</v>
      </c>
      <c r="I67" s="1">
        <f>AVERAGE(G67:H67)</f>
        <v>-9.6499999999999975E-2</v>
      </c>
    </row>
    <row r="68" spans="1:9" s="1" customFormat="1" x14ac:dyDescent="0.25">
      <c r="A68" s="1" t="s">
        <v>6</v>
      </c>
      <c r="B68" s="1" t="s">
        <v>19</v>
      </c>
      <c r="C68" s="1">
        <v>0.995</v>
      </c>
      <c r="D68" s="1">
        <v>0.99299999999999999</v>
      </c>
      <c r="E68" s="1">
        <v>0.89800000000000002</v>
      </c>
      <c r="F68" s="1">
        <v>0.876</v>
      </c>
      <c r="G68" s="1">
        <f>E68-C68</f>
        <v>-9.6999999999999975E-2</v>
      </c>
      <c r="H68" s="1">
        <f>F68-D68</f>
        <v>-0.11699999999999999</v>
      </c>
      <c r="I68" s="1">
        <f>AVERAGE(G68:H68)</f>
        <v>-0.10699999999999998</v>
      </c>
    </row>
    <row r="69" spans="1:9" s="1" customFormat="1" x14ac:dyDescent="0.25">
      <c r="A69" s="1" t="s">
        <v>5</v>
      </c>
      <c r="B69" s="1" t="s">
        <v>19</v>
      </c>
      <c r="C69" s="1">
        <v>1.0029999999999999</v>
      </c>
      <c r="D69" s="1">
        <v>0.999</v>
      </c>
      <c r="E69" s="1">
        <v>0.89800000000000002</v>
      </c>
      <c r="F69" s="1">
        <v>0.91</v>
      </c>
      <c r="G69" s="1">
        <f>E69-C69</f>
        <v>-0.10499999999999987</v>
      </c>
      <c r="H69" s="1">
        <f>F69-D69</f>
        <v>-8.8999999999999968E-2</v>
      </c>
      <c r="I69" s="1">
        <f>AVERAGE(G69:H69)</f>
        <v>-9.699999999999992E-2</v>
      </c>
    </row>
    <row r="70" spans="1:9" s="1" customFormat="1" x14ac:dyDescent="0.25">
      <c r="A70" s="1" t="s">
        <v>8</v>
      </c>
      <c r="B70" s="1" t="s">
        <v>18</v>
      </c>
      <c r="C70" s="1">
        <v>6.4533333333333331</v>
      </c>
      <c r="D70" s="1">
        <v>6.3766666666666678</v>
      </c>
      <c r="E70" s="1">
        <v>6.53</v>
      </c>
      <c r="F70" s="1">
        <v>6.7</v>
      </c>
      <c r="G70" s="1">
        <f>E70-C70</f>
        <v>7.6666666666667105E-2</v>
      </c>
      <c r="H70" s="1">
        <f>F70-D70</f>
        <v>0.32333333333333236</v>
      </c>
      <c r="I70" s="1">
        <f>AVERAGE(G70:H70)</f>
        <v>0.19999999999999973</v>
      </c>
    </row>
    <row r="71" spans="1:9" s="1" customFormat="1" x14ac:dyDescent="0.25">
      <c r="A71" s="1" t="s">
        <v>7</v>
      </c>
      <c r="B71" s="1" t="s">
        <v>18</v>
      </c>
      <c r="C71" s="1">
        <v>6.41</v>
      </c>
      <c r="D71" s="1">
        <v>6.4033333333333333</v>
      </c>
      <c r="E71" s="1">
        <v>6.4333333333333336</v>
      </c>
      <c r="F71" s="1">
        <v>6.4733333333333336</v>
      </c>
      <c r="G71" s="1">
        <f>E71-C71</f>
        <v>2.3333333333333428E-2</v>
      </c>
      <c r="H71" s="1">
        <f>F71-D71</f>
        <v>7.0000000000000284E-2</v>
      </c>
      <c r="I71" s="1">
        <f>AVERAGE(G71:H71)</f>
        <v>4.6666666666666856E-2</v>
      </c>
    </row>
    <row r="72" spans="1:9" s="1" customFormat="1" x14ac:dyDescent="0.25">
      <c r="A72" s="1" t="s">
        <v>6</v>
      </c>
      <c r="B72" s="1" t="s">
        <v>18</v>
      </c>
      <c r="C72" s="1">
        <v>6.6333333333333329</v>
      </c>
      <c r="D72" s="1">
        <v>6.623333333333334</v>
      </c>
      <c r="E72" s="1">
        <v>6.32</v>
      </c>
      <c r="F72" s="1">
        <v>6.2766666666666664</v>
      </c>
      <c r="G72" s="1">
        <f>E72-C72</f>
        <v>-0.31333333333333258</v>
      </c>
      <c r="H72" s="1">
        <f>F72-D72</f>
        <v>-0.34666666666666757</v>
      </c>
      <c r="I72" s="1">
        <f>AVERAGE(G72:H72)</f>
        <v>-0.33000000000000007</v>
      </c>
    </row>
    <row r="73" spans="1:9" s="1" customFormat="1" x14ac:dyDescent="0.25">
      <c r="A73" s="1" t="s">
        <v>5</v>
      </c>
      <c r="B73" s="1" t="s">
        <v>18</v>
      </c>
      <c r="C73" s="1">
        <v>6.68</v>
      </c>
      <c r="D73" s="1">
        <v>6.663333333333334</v>
      </c>
      <c r="E73" s="1">
        <v>6.6499999999999995</v>
      </c>
      <c r="F73" s="1">
        <v>6.66</v>
      </c>
      <c r="G73" s="1">
        <f>E73-C73</f>
        <v>-3.0000000000000249E-2</v>
      </c>
      <c r="H73" s="1">
        <f>F73-D73</f>
        <v>-3.3333333333338544E-3</v>
      </c>
      <c r="I73" s="1">
        <f>AVERAGE(G73:H73)</f>
        <v>-1.6666666666667052E-2</v>
      </c>
    </row>
    <row r="74" spans="1:9" s="1" customFormat="1" x14ac:dyDescent="0.25">
      <c r="A74" s="1" t="s">
        <v>8</v>
      </c>
      <c r="B74" s="1" t="s">
        <v>17</v>
      </c>
      <c r="C74" s="1">
        <v>2.3082409173204579</v>
      </c>
      <c r="D74" s="1">
        <v>2.359948823174411</v>
      </c>
      <c r="E74" s="1">
        <v>9.2882843693421844</v>
      </c>
      <c r="F74" s="1">
        <v>8.657036089318046</v>
      </c>
      <c r="G74" s="1">
        <f>E74-C74</f>
        <v>6.9800434520217269</v>
      </c>
      <c r="H74" s="1">
        <f>F74-D74</f>
        <v>6.2970872661436346</v>
      </c>
      <c r="I74" s="1">
        <f>AVERAGE(G74:H74)</f>
        <v>6.6385653590826808</v>
      </c>
    </row>
    <row r="75" spans="1:9" s="1" customFormat="1" x14ac:dyDescent="0.25">
      <c r="A75" s="1" t="s">
        <v>7</v>
      </c>
      <c r="B75" s="1" t="s">
        <v>17</v>
      </c>
      <c r="C75" s="1">
        <v>2.5804084490042238</v>
      </c>
      <c r="D75" s="1">
        <v>2.2145409776704881</v>
      </c>
      <c r="E75" s="1">
        <v>7.5967613759806873</v>
      </c>
      <c r="F75" s="1">
        <v>9.5586162945081465</v>
      </c>
      <c r="G75" s="1">
        <f>E75-C75</f>
        <v>5.0163529269764631</v>
      </c>
      <c r="H75" s="1">
        <f>F75-D75</f>
        <v>7.3440753168376585</v>
      </c>
      <c r="I75" s="1">
        <f>AVERAGE(G75:H75)</f>
        <v>6.1802141219070608</v>
      </c>
    </row>
    <row r="76" spans="1:9" s="1" customFormat="1" x14ac:dyDescent="0.25">
      <c r="A76" s="1" t="s">
        <v>6</v>
      </c>
      <c r="B76" s="1" t="s">
        <v>17</v>
      </c>
      <c r="C76" s="1">
        <v>2.3082409173204579</v>
      </c>
      <c r="D76" s="1">
        <v>2.359948823174411</v>
      </c>
      <c r="E76" s="1">
        <v>8.0990261919130955</v>
      </c>
      <c r="F76" s="1">
        <v>3.7109045262522629</v>
      </c>
      <c r="G76" s="1">
        <f>E76-C76</f>
        <v>5.790785274592638</v>
      </c>
      <c r="H76" s="1">
        <f>F76-D76</f>
        <v>1.3509557030778518</v>
      </c>
      <c r="I76" s="1">
        <f>AVERAGE(G76:H76)</f>
        <v>3.5708704888352449</v>
      </c>
    </row>
    <row r="77" spans="1:9" s="1" customFormat="1" x14ac:dyDescent="0.25">
      <c r="A77" s="1" t="s">
        <v>5</v>
      </c>
      <c r="B77" s="1" t="s">
        <v>17</v>
      </c>
      <c r="C77" s="1">
        <v>2.5804084490042238</v>
      </c>
      <c r="D77" s="1">
        <v>2.2145409776704881</v>
      </c>
      <c r="E77" s="1">
        <v>1.9088159324079659</v>
      </c>
      <c r="F77" s="1">
        <v>3.2518334339167168</v>
      </c>
      <c r="G77" s="1">
        <f>E77-C77</f>
        <v>-0.67159251659625796</v>
      </c>
      <c r="H77" s="1">
        <f>F77-D77</f>
        <v>1.0372924562462287</v>
      </c>
      <c r="I77" s="1">
        <f>AVERAGE(G77:H77)</f>
        <v>0.18284996982498536</v>
      </c>
    </row>
    <row r="78" spans="1:9" s="1" customFormat="1" x14ac:dyDescent="0.25">
      <c r="A78" s="1" t="s">
        <v>8</v>
      </c>
      <c r="B78" s="1" t="s">
        <v>0</v>
      </c>
      <c r="C78" s="1">
        <v>27.448175697569759</v>
      </c>
      <c r="D78" s="1">
        <v>23.879045184518453</v>
      </c>
      <c r="E78" s="1">
        <v>96.243551935193523</v>
      </c>
      <c r="F78" s="1">
        <v>98.973730693069314</v>
      </c>
      <c r="G78" s="1">
        <f>E78-C78</f>
        <v>68.795376237623771</v>
      </c>
      <c r="H78" s="1">
        <f>F78-D78</f>
        <v>75.094685508550867</v>
      </c>
      <c r="I78" s="1">
        <f>AVERAGE(G78:H78)</f>
        <v>71.945030873087319</v>
      </c>
    </row>
    <row r="79" spans="1:9" s="1" customFormat="1" x14ac:dyDescent="0.25">
      <c r="A79" s="1" t="s">
        <v>7</v>
      </c>
      <c r="B79" s="1" t="s">
        <v>0</v>
      </c>
      <c r="C79" s="1">
        <v>28.284231143114312</v>
      </c>
      <c r="D79" s="1">
        <v>22.697162376237621</v>
      </c>
      <c r="E79" s="1">
        <v>90.99747758775878</v>
      </c>
      <c r="F79" s="1">
        <v>107.26545742574257</v>
      </c>
      <c r="G79" s="1">
        <f>E79-C79</f>
        <v>62.713246444644469</v>
      </c>
      <c r="H79" s="1">
        <f>F79-D79</f>
        <v>84.56829504950494</v>
      </c>
      <c r="I79" s="1">
        <f>AVERAGE(G79:H79)</f>
        <v>73.640770747074697</v>
      </c>
    </row>
    <row r="80" spans="1:9" s="1" customFormat="1" x14ac:dyDescent="0.25">
      <c r="A80" s="1" t="s">
        <v>6</v>
      </c>
      <c r="B80" s="1" t="s">
        <v>0</v>
      </c>
      <c r="C80" s="1">
        <v>27.448175697569759</v>
      </c>
      <c r="D80" s="1">
        <v>23.879045184518453</v>
      </c>
      <c r="E80" s="1">
        <v>102.41003276327632</v>
      </c>
      <c r="F80" s="1">
        <v>93.279406660666069</v>
      </c>
      <c r="G80" s="1">
        <f>E80-C80</f>
        <v>74.961857065706567</v>
      </c>
      <c r="H80" s="1">
        <f>F80-D80</f>
        <v>69.400361476147623</v>
      </c>
      <c r="I80" s="1">
        <f>AVERAGE(G80:H80)</f>
        <v>72.181109270927095</v>
      </c>
    </row>
    <row r="81" spans="1:9" s="1" customFormat="1" x14ac:dyDescent="0.25">
      <c r="A81" s="1" t="s">
        <v>5</v>
      </c>
      <c r="B81" s="1" t="s">
        <v>0</v>
      </c>
      <c r="C81" s="1">
        <v>28.284231143114312</v>
      </c>
      <c r="D81" s="1">
        <v>22.697162376237621</v>
      </c>
      <c r="E81" s="1">
        <v>67.131321332133211</v>
      </c>
      <c r="F81" s="1">
        <v>87.02110531053107</v>
      </c>
      <c r="G81" s="1">
        <f>E81-C81</f>
        <v>38.8470901890189</v>
      </c>
      <c r="H81" s="1">
        <f>F81-D81</f>
        <v>64.323942934293456</v>
      </c>
      <c r="I81" s="1">
        <f>AVERAGE(G81:H81)</f>
        <v>51.5855165616561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BE4DE-FA73-4E2E-81F5-63026F82E47A}">
  <dimension ref="A1:AM9"/>
  <sheetViews>
    <sheetView workbookViewId="0">
      <selection activeCell="G48" sqref="G48"/>
    </sheetView>
  </sheetViews>
  <sheetFormatPr defaultColWidth="9.140625" defaultRowHeight="15" x14ac:dyDescent="0.25"/>
  <cols>
    <col min="1" max="1" width="16.5703125" style="2" bestFit="1" customWidth="1"/>
    <col min="2" max="3" width="21" style="2" bestFit="1" customWidth="1"/>
    <col min="4" max="5" width="22" style="2" bestFit="1" customWidth="1"/>
    <col min="6" max="7" width="16.28515625" style="2" bestFit="1" customWidth="1"/>
    <col min="8" max="9" width="19" style="2" bestFit="1" customWidth="1"/>
    <col min="10" max="10" width="21" style="2" bestFit="1" customWidth="1"/>
    <col min="11" max="12" width="22" style="2" bestFit="1" customWidth="1"/>
    <col min="13" max="14" width="16.28515625" style="2" bestFit="1" customWidth="1"/>
    <col min="15" max="16" width="19" style="2" bestFit="1" customWidth="1"/>
    <col min="17" max="17" width="21" style="2" bestFit="1" customWidth="1"/>
    <col min="18" max="18" width="20" style="2" bestFit="1" customWidth="1"/>
    <col min="19" max="19" width="20.85546875" style="2" bestFit="1" customWidth="1"/>
    <col min="20" max="20" width="15.28515625" style="2" bestFit="1" customWidth="1"/>
    <col min="21" max="21" width="18" style="2" bestFit="1" customWidth="1"/>
    <col min="22" max="22" width="8.7109375" style="2" bestFit="1" customWidth="1"/>
    <col min="23" max="23" width="11.28515625" style="2" bestFit="1" customWidth="1"/>
    <col min="24" max="26" width="12.28515625" style="2" bestFit="1" customWidth="1"/>
    <col min="27" max="30" width="13.42578125" style="2" bestFit="1" customWidth="1"/>
    <col min="31" max="34" width="12.28515625" style="2" bestFit="1" customWidth="1"/>
    <col min="35" max="36" width="11" style="2" bestFit="1" customWidth="1"/>
    <col min="37" max="38" width="10.5703125" style="2" bestFit="1" customWidth="1"/>
    <col min="39" max="40" width="12.140625" style="2" bestFit="1" customWidth="1"/>
    <col min="41" max="42" width="11" style="2" bestFit="1" customWidth="1"/>
    <col min="43" max="16384" width="9.140625" style="2"/>
  </cols>
  <sheetData>
    <row r="1" spans="1:39" s="5" customFormat="1" x14ac:dyDescent="0.25">
      <c r="A1" s="5" t="s">
        <v>29</v>
      </c>
      <c r="B1" s="2" t="s">
        <v>8</v>
      </c>
      <c r="C1" s="2" t="s">
        <v>7</v>
      </c>
      <c r="D1" s="2" t="s">
        <v>12</v>
      </c>
      <c r="E1" s="2" t="s">
        <v>11</v>
      </c>
      <c r="F1" s="2" t="s">
        <v>4</v>
      </c>
      <c r="G1" s="2" t="s">
        <v>3</v>
      </c>
      <c r="H1" s="2" t="s">
        <v>16</v>
      </c>
      <c r="I1" s="2" t="s">
        <v>15</v>
      </c>
      <c r="J1" s="2" t="s">
        <v>6</v>
      </c>
      <c r="K1" s="2" t="s">
        <v>10</v>
      </c>
      <c r="L1" s="2" t="s">
        <v>9</v>
      </c>
      <c r="M1" s="2" t="s">
        <v>2</v>
      </c>
      <c r="N1" s="2" t="s">
        <v>1</v>
      </c>
      <c r="O1" s="2" t="s">
        <v>14</v>
      </c>
      <c r="P1" s="2" t="s">
        <v>13</v>
      </c>
      <c r="Q1" s="2" t="s">
        <v>5</v>
      </c>
      <c r="R1" s="2" t="s">
        <v>50</v>
      </c>
      <c r="S1" s="2" t="s">
        <v>49</v>
      </c>
      <c r="T1" s="2" t="s">
        <v>48</v>
      </c>
      <c r="U1" s="2" t="s">
        <v>47</v>
      </c>
      <c r="V1" s="2"/>
      <c r="W1" s="2"/>
    </row>
    <row r="2" spans="1:39" s="2" customFormat="1" x14ac:dyDescent="0.25">
      <c r="A2" s="2" t="s">
        <v>46</v>
      </c>
      <c r="B2" s="2" t="s">
        <v>45</v>
      </c>
      <c r="C2" s="2" t="s">
        <v>45</v>
      </c>
      <c r="D2" s="2" t="s">
        <v>44</v>
      </c>
      <c r="E2" s="2" t="s">
        <v>44</v>
      </c>
      <c r="F2" s="2" t="s">
        <v>43</v>
      </c>
      <c r="G2" s="2" t="s">
        <v>43</v>
      </c>
      <c r="H2" s="2" t="s">
        <v>42</v>
      </c>
      <c r="I2" s="2" t="s">
        <v>42</v>
      </c>
      <c r="J2" s="2" t="s">
        <v>45</v>
      </c>
      <c r="K2" s="2" t="s">
        <v>44</v>
      </c>
      <c r="L2" s="2" t="s">
        <v>44</v>
      </c>
      <c r="M2" s="2" t="s">
        <v>43</v>
      </c>
      <c r="N2" s="2" t="s">
        <v>43</v>
      </c>
      <c r="O2" s="2" t="s">
        <v>42</v>
      </c>
      <c r="P2" s="2" t="s">
        <v>42</v>
      </c>
      <c r="Q2" s="2" t="s">
        <v>45</v>
      </c>
      <c r="R2" s="2" t="s">
        <v>45</v>
      </c>
      <c r="S2" s="2" t="s">
        <v>44</v>
      </c>
      <c r="T2" s="2" t="s">
        <v>43</v>
      </c>
      <c r="U2" s="2" t="s">
        <v>42</v>
      </c>
    </row>
    <row r="3" spans="1:39" s="2" customFormat="1" x14ac:dyDescent="0.25">
      <c r="A3" s="2" t="s">
        <v>41</v>
      </c>
      <c r="B3" s="4" t="s">
        <v>40</v>
      </c>
      <c r="C3" s="4" t="s">
        <v>39</v>
      </c>
      <c r="D3" s="4" t="s">
        <v>40</v>
      </c>
      <c r="E3" s="4" t="s">
        <v>39</v>
      </c>
      <c r="F3" s="4" t="s">
        <v>40</v>
      </c>
      <c r="G3" s="4" t="s">
        <v>39</v>
      </c>
      <c r="H3" s="4" t="s">
        <v>40</v>
      </c>
      <c r="I3" s="4" t="s">
        <v>39</v>
      </c>
      <c r="J3" s="4" t="s">
        <v>38</v>
      </c>
      <c r="K3" s="4" t="s">
        <v>38</v>
      </c>
      <c r="L3" s="4" t="s">
        <v>38</v>
      </c>
      <c r="M3" s="4" t="s">
        <v>38</v>
      </c>
      <c r="N3" s="4" t="s">
        <v>38</v>
      </c>
      <c r="O3" s="4" t="s">
        <v>38</v>
      </c>
      <c r="P3" s="4" t="s">
        <v>38</v>
      </c>
      <c r="Q3" s="4" t="s">
        <v>38</v>
      </c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</row>
    <row r="4" spans="1:39" s="2" customFormat="1" x14ac:dyDescent="0.25">
      <c r="A4" s="2" t="s">
        <v>37</v>
      </c>
      <c r="B4" s="2">
        <v>-2.8654692487639135</v>
      </c>
      <c r="C4" s="2">
        <v>-4.3351382333124757</v>
      </c>
      <c r="D4" s="2">
        <v>-5.9640239496963829</v>
      </c>
      <c r="E4" s="2">
        <v>-11.383057357326274</v>
      </c>
      <c r="F4" s="2">
        <v>-4.9481114546790863</v>
      </c>
      <c r="G4" s="2">
        <v>-9.5676268631504158</v>
      </c>
      <c r="H4" s="2">
        <v>-3.2333907708302014</v>
      </c>
      <c r="I4" s="2">
        <v>-7.5711809038926283</v>
      </c>
      <c r="J4" s="2">
        <v>-13.59021338428896</v>
      </c>
      <c r="K4" s="2">
        <v>-11.608022908504507</v>
      </c>
      <c r="L4" s="2">
        <v>-15.679551057789888</v>
      </c>
      <c r="M4" s="2">
        <v>-7.7232002770010055</v>
      </c>
      <c r="N4" s="2">
        <v>0.60345128720209829</v>
      </c>
      <c r="O4" s="2">
        <v>-13.64724583843369</v>
      </c>
      <c r="P4" s="2">
        <v>-5.9467957645882095</v>
      </c>
      <c r="Q4" s="2">
        <v>-19.301527708754069</v>
      </c>
    </row>
    <row r="5" spans="1:39" s="2" customFormat="1" x14ac:dyDescent="0.25">
      <c r="A5" s="2" t="s">
        <v>36</v>
      </c>
      <c r="B5" s="2">
        <v>-3.8000000000000034E-2</v>
      </c>
      <c r="C5" s="2">
        <v>-9.6499999999999975E-2</v>
      </c>
      <c r="D5" s="2">
        <v>-1.3000000000000012E-2</v>
      </c>
      <c r="E5" s="2">
        <v>-5.9499999999999997E-2</v>
      </c>
      <c r="F5" s="2">
        <v>-6.5000000000000058E-3</v>
      </c>
      <c r="G5" s="2">
        <v>-2.0000000000000018E-2</v>
      </c>
      <c r="H5" s="2">
        <v>-1.0999999999999899E-2</v>
      </c>
      <c r="I5" s="2">
        <v>-1.0000000000000009E-2</v>
      </c>
      <c r="J5" s="2">
        <v>-0.10699999999999998</v>
      </c>
      <c r="K5" s="2">
        <v>-7.6499999999999957E-2</v>
      </c>
      <c r="L5" s="2">
        <v>-6.6499999999999948E-2</v>
      </c>
      <c r="M5" s="2">
        <v>-1.9000000000000017E-2</v>
      </c>
      <c r="N5" s="2">
        <v>-1.0999999999999954E-2</v>
      </c>
      <c r="O5" s="2">
        <v>-2.6000000000000023E-2</v>
      </c>
      <c r="P5" s="2">
        <v>-3.999999999999948E-3</v>
      </c>
      <c r="Q5" s="2">
        <v>-9.699999999999992E-2</v>
      </c>
    </row>
    <row r="6" spans="1:39" s="2" customFormat="1" x14ac:dyDescent="0.25">
      <c r="A6" s="2" t="s">
        <v>18</v>
      </c>
      <c r="B6" s="2">
        <v>0.19999999999999973</v>
      </c>
      <c r="C6" s="2">
        <v>4.6666666666666856E-2</v>
      </c>
      <c r="D6" s="2">
        <v>0.98166666666666691</v>
      </c>
      <c r="E6" s="2">
        <v>0.99166666666666714</v>
      </c>
      <c r="F6" s="2">
        <v>-1.0799999999999996</v>
      </c>
      <c r="G6" s="2">
        <v>-1.1816666666666666</v>
      </c>
      <c r="H6" s="2">
        <v>-0.74999999999999956</v>
      </c>
      <c r="I6" s="2">
        <v>-0.86000000000000032</v>
      </c>
      <c r="J6" s="2">
        <v>-0.33000000000000007</v>
      </c>
      <c r="K6" s="2">
        <v>0.45000000000000018</v>
      </c>
      <c r="L6" s="2">
        <v>1.0366666666666662</v>
      </c>
      <c r="M6" s="2">
        <v>-1.0016666666666674</v>
      </c>
      <c r="N6" s="2">
        <v>-0.62166666666666659</v>
      </c>
      <c r="O6" s="2">
        <v>-1.0949999999999993</v>
      </c>
      <c r="P6" s="2">
        <v>-1.2483333333333335</v>
      </c>
      <c r="Q6" s="2">
        <v>-1.6666666666667052E-2</v>
      </c>
    </row>
    <row r="7" spans="1:39" s="2" customFormat="1" x14ac:dyDescent="0.25">
      <c r="A7" s="2" t="s">
        <v>35</v>
      </c>
      <c r="B7" s="2">
        <v>6.6385653590826808</v>
      </c>
      <c r="C7" s="2">
        <v>6.1802141219070608</v>
      </c>
      <c r="D7" s="2">
        <v>11.647840434520216</v>
      </c>
      <c r="E7" s="2">
        <v>8.3473076644538313</v>
      </c>
      <c r="F7" s="2">
        <v>8.5291094749547369</v>
      </c>
      <c r="G7" s="2">
        <v>4.3167444779722386</v>
      </c>
      <c r="H7" s="2">
        <v>5.9753436330718168</v>
      </c>
      <c r="I7" s="2">
        <v>3.3889100784550399</v>
      </c>
      <c r="J7" s="2">
        <v>3.5708704888352449</v>
      </c>
      <c r="K7" s="2">
        <v>19.539434882317437</v>
      </c>
      <c r="L7" s="2">
        <v>18.101628726614361</v>
      </c>
      <c r="M7" s="2">
        <v>2.4807995171997588</v>
      </c>
      <c r="N7" s="2">
        <v>0.20393047676523846</v>
      </c>
      <c r="O7" s="2">
        <v>3.8173066988533488</v>
      </c>
      <c r="P7" s="2">
        <v>-0.25087676523838232</v>
      </c>
      <c r="Q7" s="2">
        <v>0.18284996982498536</v>
      </c>
    </row>
    <row r="8" spans="1:39" s="2" customFormat="1" x14ac:dyDescent="0.25">
      <c r="A8" s="2" t="s">
        <v>34</v>
      </c>
      <c r="B8" s="2">
        <v>71.945030873087319</v>
      </c>
      <c r="C8" s="2">
        <v>73.640770747074697</v>
      </c>
      <c r="D8" s="2">
        <v>50.040448784878492</v>
      </c>
      <c r="E8" s="2">
        <v>59.780684338433844</v>
      </c>
      <c r="F8" s="2">
        <v>24.88198190819082</v>
      </c>
      <c r="G8" s="2">
        <v>30.681880828082804</v>
      </c>
      <c r="H8" s="2">
        <v>23.516591719171913</v>
      </c>
      <c r="I8" s="2">
        <v>21.281168316831682</v>
      </c>
      <c r="J8" s="2">
        <v>72.181109270927095</v>
      </c>
      <c r="K8" s="2">
        <v>74.841799549954999</v>
      </c>
      <c r="L8" s="2">
        <v>66.28970657065706</v>
      </c>
      <c r="M8" s="2">
        <v>40.987621782178216</v>
      </c>
      <c r="N8" s="2">
        <v>7.3881699369936964</v>
      </c>
      <c r="O8" s="2">
        <v>46.960087938793876</v>
      </c>
      <c r="P8" s="2">
        <v>5.8932526552655276</v>
      </c>
      <c r="Q8" s="2">
        <v>51.585516561656178</v>
      </c>
    </row>
    <row r="9" spans="1:39" s="2" customFormat="1" x14ac:dyDescent="0.25">
      <c r="A9" s="2" t="s">
        <v>33</v>
      </c>
      <c r="B9" s="2" t="s">
        <v>30</v>
      </c>
      <c r="C9" s="3" t="s">
        <v>32</v>
      </c>
      <c r="D9" s="2" t="s">
        <v>30</v>
      </c>
      <c r="E9" s="3" t="s">
        <v>32</v>
      </c>
      <c r="F9" s="2" t="s">
        <v>30</v>
      </c>
      <c r="G9" s="3" t="s">
        <v>32</v>
      </c>
      <c r="H9" s="2" t="s">
        <v>30</v>
      </c>
      <c r="I9" s="3" t="s">
        <v>32</v>
      </c>
      <c r="J9" s="3" t="s">
        <v>31</v>
      </c>
      <c r="K9" s="3" t="s">
        <v>32</v>
      </c>
      <c r="L9" s="3" t="s">
        <v>31</v>
      </c>
      <c r="M9" s="3" t="s">
        <v>31</v>
      </c>
      <c r="N9" s="2" t="s">
        <v>30</v>
      </c>
      <c r="O9" s="3" t="s">
        <v>31</v>
      </c>
      <c r="P9" s="2" t="s">
        <v>30</v>
      </c>
      <c r="Q9" s="2" t="s">
        <v>30</v>
      </c>
    </row>
  </sheetData>
  <conditionalFormatting sqref="A3 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51C98-7280-4078-9C2B-662FCC600244}">
  <dimension ref="A1:BB2"/>
  <sheetViews>
    <sheetView workbookViewId="0">
      <selection activeCell="G48" sqref="G48"/>
    </sheetView>
  </sheetViews>
  <sheetFormatPr defaultColWidth="11.42578125" defaultRowHeight="15" x14ac:dyDescent="0.25"/>
  <cols>
    <col min="1" max="1" width="11.42578125" style="6"/>
    <col min="2" max="2" width="15.85546875" style="6" bestFit="1" customWidth="1"/>
    <col min="3" max="3" width="10.7109375" style="6" bestFit="1" customWidth="1"/>
    <col min="4" max="4" width="16.7109375" style="6" bestFit="1" customWidth="1"/>
    <col min="5" max="5" width="11.28515625" style="6" bestFit="1" customWidth="1"/>
    <col min="6" max="6" width="12.5703125" style="6" bestFit="1" customWidth="1"/>
    <col min="7" max="7" width="24.28515625" style="6" bestFit="1" customWidth="1"/>
    <col min="8" max="8" width="24" style="6" bestFit="1" customWidth="1"/>
    <col min="9" max="9" width="17" style="6" bestFit="1" customWidth="1"/>
    <col min="10" max="10" width="21" style="6" bestFit="1" customWidth="1"/>
    <col min="11" max="11" width="15.85546875" style="6" bestFit="1" customWidth="1"/>
    <col min="12" max="12" width="13.28515625" style="6" bestFit="1" customWidth="1"/>
    <col min="13" max="13" width="10.7109375" style="6" bestFit="1" customWidth="1"/>
    <col min="14" max="14" width="14" style="6" bestFit="1" customWidth="1"/>
    <col min="15" max="15" width="23.42578125" style="6" bestFit="1" customWidth="1"/>
    <col min="16" max="16" width="20.85546875" style="6" bestFit="1" customWidth="1"/>
    <col min="17" max="17" width="21" style="6" bestFit="1" customWidth="1"/>
    <col min="18" max="18" width="11.28515625" style="6" bestFit="1" customWidth="1"/>
    <col min="19" max="19" width="18.42578125" style="6" bestFit="1" customWidth="1"/>
    <col min="20" max="20" width="24.140625" style="6" bestFit="1" customWidth="1"/>
    <col min="21" max="21" width="23.140625" style="6" bestFit="1" customWidth="1"/>
    <col min="22" max="22" width="15.140625" style="6" bestFit="1" customWidth="1"/>
    <col min="23" max="23" width="14.85546875" style="6" bestFit="1" customWidth="1"/>
    <col min="24" max="24" width="15.28515625" style="6" bestFit="1" customWidth="1"/>
    <col min="25" max="25" width="11.28515625" style="6" bestFit="1" customWidth="1"/>
    <col min="26" max="26" width="8.140625" style="6" bestFit="1" customWidth="1"/>
    <col min="27" max="27" width="24.140625" style="6" bestFit="1" customWidth="1"/>
    <col min="28" max="28" width="15.140625" style="6" bestFit="1" customWidth="1"/>
    <col min="29" max="29" width="18.42578125" style="6" bestFit="1" customWidth="1"/>
    <col min="30" max="30" width="15.85546875" style="6" bestFit="1" customWidth="1"/>
    <col min="31" max="31" width="12.7109375" style="6" bestFit="1" customWidth="1"/>
    <col min="32" max="32" width="10.42578125" style="6" bestFit="1" customWidth="1"/>
    <col min="33" max="33" width="15.140625" style="6" bestFit="1" customWidth="1"/>
    <col min="34" max="34" width="19.7109375" style="6" bestFit="1" customWidth="1"/>
    <col min="35" max="35" width="16.7109375" style="6" bestFit="1" customWidth="1"/>
    <col min="36" max="36" width="23.42578125" style="6" bestFit="1" customWidth="1"/>
    <col min="37" max="37" width="15" style="6" bestFit="1" customWidth="1"/>
    <col min="38" max="38" width="16.28515625" style="6" bestFit="1" customWidth="1"/>
    <col min="39" max="39" width="16.5703125" style="6" bestFit="1" customWidth="1"/>
    <col min="40" max="40" width="23.140625" style="6" bestFit="1" customWidth="1"/>
    <col min="41" max="41" width="16.42578125" style="6" bestFit="1" customWidth="1"/>
    <col min="42" max="42" width="15.28515625" style="6" bestFit="1" customWidth="1"/>
    <col min="43" max="44" width="21" style="6" bestFit="1" customWidth="1"/>
    <col min="45" max="45" width="19.5703125" style="6" bestFit="1" customWidth="1"/>
    <col min="46" max="46" width="14" style="6" bestFit="1" customWidth="1"/>
    <col min="47" max="47" width="15.140625" style="6" bestFit="1" customWidth="1"/>
    <col min="48" max="48" width="19.140625" style="6" bestFit="1" customWidth="1"/>
    <col min="49" max="49" width="13.28515625" style="6" bestFit="1" customWidth="1"/>
    <col min="50" max="50" width="15.140625" style="6" bestFit="1" customWidth="1"/>
    <col min="51" max="51" width="15.5703125" style="6" bestFit="1" customWidth="1"/>
    <col min="52" max="52" width="16.140625" style="6" bestFit="1" customWidth="1"/>
    <col min="53" max="53" width="19.7109375" style="6" bestFit="1" customWidth="1"/>
    <col min="54" max="54" width="19.28515625" style="6" bestFit="1" customWidth="1"/>
    <col min="55" max="16384" width="11.42578125" style="6"/>
  </cols>
  <sheetData>
    <row r="1" spans="1:54" x14ac:dyDescent="0.25">
      <c r="A1" s="7" t="s">
        <v>114</v>
      </c>
      <c r="B1" s="6" t="s">
        <v>113</v>
      </c>
      <c r="C1" s="6" t="s">
        <v>112</v>
      </c>
      <c r="D1" s="6" t="s">
        <v>111</v>
      </c>
      <c r="E1" s="6" t="s">
        <v>110</v>
      </c>
      <c r="F1" s="6" t="s">
        <v>109</v>
      </c>
      <c r="G1" s="6" t="s">
        <v>108</v>
      </c>
      <c r="H1" s="6" t="s">
        <v>107</v>
      </c>
      <c r="I1" s="6" t="s">
        <v>106</v>
      </c>
      <c r="J1" s="6" t="s">
        <v>105</v>
      </c>
      <c r="K1" s="6" t="s">
        <v>104</v>
      </c>
      <c r="L1" s="6" t="s">
        <v>103</v>
      </c>
      <c r="M1" s="6" t="s">
        <v>102</v>
      </c>
      <c r="N1" s="6" t="s">
        <v>101</v>
      </c>
      <c r="O1" s="6" t="s">
        <v>100</v>
      </c>
      <c r="P1" s="6" t="s">
        <v>99</v>
      </c>
      <c r="Q1" s="6" t="s">
        <v>98</v>
      </c>
      <c r="R1" s="6" t="s">
        <v>97</v>
      </c>
      <c r="S1" s="6" t="s">
        <v>96</v>
      </c>
      <c r="T1" s="6" t="s">
        <v>95</v>
      </c>
      <c r="U1" s="6" t="s">
        <v>94</v>
      </c>
      <c r="V1" s="6" t="s">
        <v>93</v>
      </c>
      <c r="W1" s="6" t="s">
        <v>92</v>
      </c>
      <c r="X1" s="6" t="s">
        <v>91</v>
      </c>
      <c r="Y1" s="6" t="s">
        <v>90</v>
      </c>
      <c r="Z1" s="6" t="s">
        <v>89</v>
      </c>
      <c r="AA1" s="6" t="s">
        <v>88</v>
      </c>
      <c r="AB1" s="6" t="s">
        <v>87</v>
      </c>
      <c r="AC1" s="6" t="s">
        <v>86</v>
      </c>
      <c r="AD1" s="6" t="s">
        <v>85</v>
      </c>
      <c r="AE1" s="6" t="s">
        <v>84</v>
      </c>
      <c r="AF1" s="6" t="s">
        <v>83</v>
      </c>
      <c r="AG1" s="6" t="s">
        <v>82</v>
      </c>
      <c r="AH1" s="6" t="s">
        <v>81</v>
      </c>
      <c r="AI1" s="6" t="s">
        <v>80</v>
      </c>
      <c r="AJ1" s="6" t="s">
        <v>79</v>
      </c>
      <c r="AK1" s="6" t="s">
        <v>78</v>
      </c>
      <c r="AL1" s="6" t="s">
        <v>77</v>
      </c>
      <c r="AM1" s="6" t="s">
        <v>76</v>
      </c>
      <c r="AN1" s="6" t="s">
        <v>75</v>
      </c>
      <c r="AO1" s="6" t="s">
        <v>74</v>
      </c>
      <c r="AP1" s="6" t="s">
        <v>73</v>
      </c>
      <c r="AQ1" s="6" t="s">
        <v>72</v>
      </c>
      <c r="AR1" s="6" t="s">
        <v>71</v>
      </c>
      <c r="AS1" s="6" t="s">
        <v>70</v>
      </c>
      <c r="AT1" s="6" t="s">
        <v>69</v>
      </c>
      <c r="AU1" s="6" t="s">
        <v>68</v>
      </c>
      <c r="AV1" s="6" t="s">
        <v>67</v>
      </c>
      <c r="AW1" s="6" t="s">
        <v>66</v>
      </c>
      <c r="AX1" s="6" t="s">
        <v>65</v>
      </c>
      <c r="AY1" s="6" t="s">
        <v>64</v>
      </c>
      <c r="AZ1" s="6" t="s">
        <v>63</v>
      </c>
      <c r="BA1" s="6" t="s">
        <v>62</v>
      </c>
      <c r="BB1" s="6" t="s">
        <v>61</v>
      </c>
    </row>
    <row r="2" spans="1:54" x14ac:dyDescent="0.25">
      <c r="A2" s="6" t="s">
        <v>60</v>
      </c>
      <c r="B2" s="6" t="s">
        <v>54</v>
      </c>
      <c r="C2" s="6" t="s">
        <v>57</v>
      </c>
      <c r="D2" s="6" t="s">
        <v>57</v>
      </c>
      <c r="E2" s="6" t="s">
        <v>56</v>
      </c>
      <c r="F2" s="6" t="s">
        <v>57</v>
      </c>
      <c r="G2" s="6" t="s">
        <v>57</v>
      </c>
      <c r="H2" s="6" t="s">
        <v>53</v>
      </c>
      <c r="I2" s="6" t="s">
        <v>56</v>
      </c>
      <c r="J2" s="6" t="s">
        <v>57</v>
      </c>
      <c r="K2" s="6" t="s">
        <v>57</v>
      </c>
      <c r="L2" s="6" t="s">
        <v>55</v>
      </c>
      <c r="M2" s="6" t="s">
        <v>56</v>
      </c>
      <c r="N2" s="6" t="s">
        <v>57</v>
      </c>
      <c r="O2" s="6" t="s">
        <v>59</v>
      </c>
      <c r="P2" s="6" t="s">
        <v>55</v>
      </c>
      <c r="Q2" s="6" t="s">
        <v>59</v>
      </c>
      <c r="R2" s="6" t="s">
        <v>57</v>
      </c>
      <c r="S2" s="6" t="s">
        <v>55</v>
      </c>
      <c r="T2" s="6" t="s">
        <v>53</v>
      </c>
      <c r="U2" s="6" t="s">
        <v>58</v>
      </c>
      <c r="V2" s="6" t="s">
        <v>56</v>
      </c>
      <c r="W2" s="6" t="s">
        <v>55</v>
      </c>
      <c r="X2" s="6" t="s">
        <v>54</v>
      </c>
      <c r="Y2" s="6" t="s">
        <v>56</v>
      </c>
      <c r="Z2" s="6" t="s">
        <v>56</v>
      </c>
      <c r="AA2" s="6" t="s">
        <v>56</v>
      </c>
      <c r="AB2" s="6" t="s">
        <v>54</v>
      </c>
      <c r="AC2" s="6" t="s">
        <v>59</v>
      </c>
      <c r="AD2" s="6" t="s">
        <v>53</v>
      </c>
      <c r="AE2" s="6" t="s">
        <v>56</v>
      </c>
      <c r="AF2" s="6" t="s">
        <v>55</v>
      </c>
      <c r="AG2" s="6" t="s">
        <v>52</v>
      </c>
      <c r="AH2" s="6" t="s">
        <v>54</v>
      </c>
      <c r="AI2" s="6" t="s">
        <v>55</v>
      </c>
      <c r="AJ2" s="6" t="s">
        <v>58</v>
      </c>
      <c r="AK2" s="6" t="s">
        <v>57</v>
      </c>
      <c r="AL2" s="6" t="s">
        <v>52</v>
      </c>
      <c r="AM2" s="6" t="s">
        <v>52</v>
      </c>
      <c r="AN2" s="6" t="s">
        <v>56</v>
      </c>
      <c r="AO2" s="6" t="s">
        <v>52</v>
      </c>
      <c r="AP2" s="6" t="s">
        <v>54</v>
      </c>
      <c r="AQ2" s="6" t="s">
        <v>52</v>
      </c>
      <c r="AR2" s="6" t="s">
        <v>52</v>
      </c>
      <c r="AS2" s="6" t="s">
        <v>55</v>
      </c>
      <c r="AT2" s="6" t="s">
        <v>52</v>
      </c>
      <c r="AU2" s="6" t="s">
        <v>54</v>
      </c>
      <c r="AV2" s="6" t="s">
        <v>53</v>
      </c>
      <c r="AW2" s="6" t="s">
        <v>52</v>
      </c>
      <c r="AX2" s="6" t="s">
        <v>51</v>
      </c>
      <c r="AY2" s="6" t="s">
        <v>51</v>
      </c>
      <c r="AZ2" s="6" t="s">
        <v>51</v>
      </c>
      <c r="BA2" s="6" t="s">
        <v>52</v>
      </c>
      <c r="BB2" s="6" t="s">
        <v>5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ysio_res_by_property</vt:lpstr>
      <vt:lpstr>Physio_res_by_substrate</vt:lpstr>
      <vt:lpstr>annotationS</vt:lpstr>
      <vt:lpstr>annotation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ester Holt</dc:creator>
  <cp:lastModifiedBy>Sylvester Holt</cp:lastModifiedBy>
  <dcterms:created xsi:type="dcterms:W3CDTF">2026-02-23T08:53:53Z</dcterms:created>
  <dcterms:modified xsi:type="dcterms:W3CDTF">2026-02-23T08:54:27Z</dcterms:modified>
</cp:coreProperties>
</file>